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6060" firstSheet="1" activeTab="1"/>
  </bookViews>
  <sheets>
    <sheet name="__JChemStructureSheet" sheetId="2" state="hidden" r:id="rId1"/>
    <sheet name="Ordered with descriptors " sheetId="4" r:id="rId2"/>
    <sheet name="Sheet1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0" i="4" l="1"/>
  <c r="D126" i="4"/>
  <c r="D122" i="4"/>
  <c r="D118" i="4"/>
  <c r="D114" i="4"/>
  <c r="D110" i="4"/>
  <c r="D106" i="4"/>
  <c r="D102" i="4"/>
  <c r="D98" i="4"/>
  <c r="D94" i="4"/>
  <c r="D90" i="4"/>
  <c r="D86" i="4"/>
  <c r="D82" i="4"/>
  <c r="D78" i="4"/>
  <c r="D74" i="4"/>
  <c r="D70" i="4"/>
  <c r="D66" i="4"/>
  <c r="D62" i="4"/>
  <c r="D58" i="4"/>
  <c r="D54" i="4"/>
  <c r="D50" i="4"/>
  <c r="D46" i="4"/>
  <c r="D42" i="4"/>
  <c r="D38" i="4"/>
  <c r="D34" i="4"/>
  <c r="D30" i="4"/>
  <c r="D26" i="4"/>
  <c r="D22" i="4"/>
  <c r="D18" i="4"/>
  <c r="D14" i="4"/>
  <c r="D10" i="4"/>
  <c r="D6" i="4"/>
  <c r="D97" i="4"/>
  <c r="D81" i="4"/>
  <c r="D73" i="4"/>
  <c r="D69" i="4"/>
  <c r="D61" i="4"/>
  <c r="D53" i="4"/>
  <c r="D45" i="4"/>
  <c r="D37" i="4"/>
  <c r="D25" i="4"/>
  <c r="D17" i="4"/>
  <c r="D5" i="4"/>
  <c r="D8" i="4"/>
  <c r="D129" i="4"/>
  <c r="D125" i="4"/>
  <c r="D121" i="4"/>
  <c r="D117" i="4"/>
  <c r="D113" i="4"/>
  <c r="D109" i="4"/>
  <c r="D105" i="4"/>
  <c r="D101" i="4"/>
  <c r="D93" i="4"/>
  <c r="D89" i="4"/>
  <c r="D85" i="4"/>
  <c r="D77" i="4"/>
  <c r="D65" i="4"/>
  <c r="D57" i="4"/>
  <c r="D49" i="4"/>
  <c r="D41" i="4"/>
  <c r="D33" i="4"/>
  <c r="D21" i="4"/>
  <c r="D9" i="4"/>
  <c r="D12" i="4"/>
  <c r="D128" i="4"/>
  <c r="D124" i="4"/>
  <c r="D120" i="4"/>
  <c r="D116" i="4"/>
  <c r="D112" i="4"/>
  <c r="D108" i="4"/>
  <c r="D104" i="4"/>
  <c r="D100" i="4"/>
  <c r="D96" i="4"/>
  <c r="D92" i="4"/>
  <c r="D88" i="4"/>
  <c r="D84" i="4"/>
  <c r="D80" i="4"/>
  <c r="D76" i="4"/>
  <c r="D72" i="4"/>
  <c r="D68" i="4"/>
  <c r="D64" i="4"/>
  <c r="D60" i="4"/>
  <c r="D56" i="4"/>
  <c r="D52" i="4"/>
  <c r="D48" i="4"/>
  <c r="D44" i="4"/>
  <c r="D40" i="4"/>
  <c r="D36" i="4"/>
  <c r="D32" i="4"/>
  <c r="D28" i="4"/>
  <c r="D24" i="4"/>
  <c r="D20" i="4"/>
  <c r="D127" i="4"/>
  <c r="D123" i="4"/>
  <c r="D119" i="4"/>
  <c r="D115" i="4"/>
  <c r="D111" i="4"/>
  <c r="D107" i="4"/>
  <c r="D103" i="4"/>
  <c r="D99" i="4"/>
  <c r="D95" i="4"/>
  <c r="D91" i="4"/>
  <c r="D87" i="4"/>
  <c r="D83" i="4"/>
  <c r="D79" i="4"/>
  <c r="D75" i="4"/>
  <c r="D71" i="4"/>
  <c r="D67" i="4"/>
  <c r="D63" i="4"/>
  <c r="D59" i="4"/>
  <c r="D55" i="4"/>
  <c r="D51" i="4"/>
  <c r="D47" i="4"/>
  <c r="D43" i="4"/>
  <c r="D39" i="4"/>
  <c r="D35" i="4"/>
  <c r="D31" i="4"/>
  <c r="D27" i="4"/>
  <c r="D23" i="4"/>
  <c r="D19" i="4"/>
  <c r="D15" i="4"/>
  <c r="D11" i="4"/>
  <c r="D7" i="4"/>
  <c r="D29" i="4"/>
  <c r="D13" i="4"/>
  <c r="D16" i="4"/>
</calcChain>
</file>

<file path=xl/sharedStrings.xml><?xml version="1.0" encoding="utf-8"?>
<sst xmlns="http://schemas.openxmlformats.org/spreadsheetml/2006/main" count="1117" uniqueCount="702">
  <si>
    <t>SOMULES</t>
  </si>
  <si>
    <t>ADULTS</t>
  </si>
  <si>
    <t>DECRIPTORS</t>
  </si>
  <si>
    <t>SEVERITY SCORE</t>
  </si>
  <si>
    <t>GROUP</t>
  </si>
  <si>
    <t>24 h</t>
  </si>
  <si>
    <t>48 h</t>
  </si>
  <si>
    <t>1 h</t>
  </si>
  <si>
    <t>5 h</t>
  </si>
  <si>
    <t>ID</t>
  </si>
  <si>
    <t>SMILES</t>
  </si>
  <si>
    <t>STRUCTURE</t>
  </si>
  <si>
    <t>10 μM</t>
  </si>
  <si>
    <t>5 μM</t>
  </si>
  <si>
    <t>Lonafarnib</t>
  </si>
  <si>
    <t>ClC3=CC2=C(C(Br)=C3)[C@@H]([C@H]4CCN(C(CC5CCN(C(N)=O)CC5)=O)CC4)C1=NC=C(Br)C=C1CC2</t>
  </si>
  <si>
    <t>Deg, O</t>
  </si>
  <si>
    <t>R, dark</t>
  </si>
  <si>
    <t>Deg</t>
  </si>
  <si>
    <t>A</t>
  </si>
  <si>
    <t>S-unc, on sides</t>
  </si>
  <si>
    <t>Shrunk, deg, dying, teg bleb</t>
  </si>
  <si>
    <r>
      <rPr>
        <b/>
        <sz val="20"/>
        <rFont val="Arial"/>
        <family val="2"/>
      </rPr>
      <t>D</t>
    </r>
    <r>
      <rPr>
        <sz val="20"/>
        <rFont val="Arial"/>
        <family val="2"/>
      </rPr>
      <t>, dying, teg bleb</t>
    </r>
  </si>
  <si>
    <t>CHN-13</t>
  </si>
  <si>
    <t>CN1C=NC=C1C(N)(C1=CC=C(Cl)C=C1)C1=CC=C2N(C)C(=O)C=C(C3=CC=C4C=CC=CC4=C3)C2=C1</t>
  </si>
  <si>
    <t>B8 (NH2)</t>
  </si>
  <si>
    <t>D</t>
  </si>
  <si>
    <t>S, coil, on sides</t>
  </si>
  <si>
    <t>S-unc, dark, on sides</t>
  </si>
  <si>
    <t>shrunk, dying, teg bleb</t>
  </si>
  <si>
    <t>CHN-15</t>
  </si>
  <si>
    <t>COC(C1=CN=CN1C)(C1=CC=C(Cl)C=C1)C1=CC2=C(C=C1)N(C)C(=O)C=C2C1=CC=C2C=CC=CC2=C1</t>
  </si>
  <si>
    <t>B10 (Ome)</t>
  </si>
  <si>
    <t>Deg, R</t>
  </si>
  <si>
    <t>S+, on sides</t>
  </si>
  <si>
    <t>S, on sides</t>
  </si>
  <si>
    <t>S, dark, on sides, teg bleb</t>
  </si>
  <si>
    <t>HB-19</t>
  </si>
  <si>
    <t>CC(C)C1=CC=C(C=C1)C(O)(C1=CN=CN1C)C1=CC2=C(C=C1)N(C)C(=O)C=C2C1=CC=CC(Cl)=C1</t>
  </si>
  <si>
    <t>E6 (OH)</t>
  </si>
  <si>
    <t>S, deg, on sides, teg bleb</t>
  </si>
  <si>
    <r>
      <rPr>
        <b/>
        <sz val="20"/>
        <rFont val="Arial"/>
        <family val="2"/>
      </rPr>
      <t>D</t>
    </r>
    <r>
      <rPr>
        <sz val="20"/>
        <rFont val="Arial"/>
        <family val="2"/>
      </rPr>
      <t>, shrunk, teg bleb</t>
    </r>
  </si>
  <si>
    <t>HB-20</t>
  </si>
  <si>
    <t>COC(C1=CN=CN1C)(C1=CC=C(C=C1)C(C)C)C1=CC2=C(C=C1)N(C)C(=O)C=C2C1=CC=CC(Cl)=C1</t>
  </si>
  <si>
    <t>E8 (OMe)</t>
  </si>
  <si>
    <r>
      <t xml:space="preserve">Dying, </t>
    </r>
    <r>
      <rPr>
        <b/>
        <sz val="18"/>
        <rFont val="Arial"/>
        <family val="2"/>
      </rPr>
      <t>D</t>
    </r>
  </si>
  <si>
    <t>Dark</t>
  </si>
  <si>
    <t>S, deg, on sides,  teg bleb</t>
  </si>
  <si>
    <r>
      <rPr>
        <b/>
        <sz val="20"/>
        <rFont val="Arial"/>
        <family val="2"/>
      </rPr>
      <t>D</t>
    </r>
    <r>
      <rPr>
        <sz val="20"/>
        <rFont val="Arial"/>
        <family val="2"/>
      </rPr>
      <t>, teg bleb</t>
    </r>
  </si>
  <si>
    <t>HB-23</t>
  </si>
  <si>
    <t>COC(C1=CN=CN1C)(C1=CC=C(Cl)C=C1)C1=CC2=C(C=C1)N(C)C(=O)C=C2C1=CC=CC(=C1)C1=CC=CC=C1</t>
  </si>
  <si>
    <t>E11(Ome)</t>
  </si>
  <si>
    <t>Dying, teg dam</t>
  </si>
  <si>
    <t>JK-02</t>
  </si>
  <si>
    <t>CN1C=NC=C1C(N)(C1=CC=C2C=CC=CC2=C1)C1=CC=C2N(C)C(=O)C=C(C3=CC=CC(Cl)=C3)C2=C1</t>
  </si>
  <si>
    <t>A2 (NH2)</t>
  </si>
  <si>
    <t>S-unc</t>
  </si>
  <si>
    <t>JK-17</t>
  </si>
  <si>
    <t>CCN1C=NC=C1C(N)(C1=CC=C(Cl)C=C1)C1=CC2=C(C=C1)N(C)C(=O)C=C2C1=CC=CC(Cl)=C1</t>
  </si>
  <si>
    <t>B3 (NH2)</t>
  </si>
  <si>
    <t>O, deg</t>
  </si>
  <si>
    <t>S,  on sides</t>
  </si>
  <si>
    <t>JK-19</t>
  </si>
  <si>
    <t>CNC(C1=CN=CN1C)(C1=CC=C(Cl)C=C1)C1=CC2=C(C=C1)N(C)C(=O)C=C2C1=CC=CC(Cl)=C1C</t>
  </si>
  <si>
    <t>B5 (NHCH2)</t>
  </si>
  <si>
    <t>R, deg</t>
  </si>
  <si>
    <t>JK-24</t>
  </si>
  <si>
    <t>CCN1C=NC=C1C(NC)(C1=CC=C(Cl)C=C1)C1=CC2=C(C=C1)N(C)C(=O)C=C2C1=CC=CC(Cl)=C1</t>
  </si>
  <si>
    <t>B10 (NHCH2)</t>
  </si>
  <si>
    <t>JK-25</t>
  </si>
  <si>
    <t>COC(C1=CN=CN1C)(C1=CC=C(Cl)C=C1)C1=CC2=C(C=C1)N(C)C(=O)C=C2C1=CC=CC=C1C</t>
  </si>
  <si>
    <t>B11(Ome)</t>
  </si>
  <si>
    <r>
      <t>Dying</t>
    </r>
    <r>
      <rPr>
        <b/>
        <sz val="20"/>
        <rFont val="Arial"/>
        <family val="2"/>
      </rPr>
      <t>,</t>
    </r>
    <r>
      <rPr>
        <sz val="20"/>
        <rFont val="Arial"/>
        <family val="2"/>
      </rPr>
      <t xml:space="preserve"> shrunk, teg bleb</t>
    </r>
  </si>
  <si>
    <t>JK-31</t>
  </si>
  <si>
    <t>CN1C=NC=C1C(N)(C1=CC=C(Cl)C=C1)C1=CC=C2N(C)C(=O)C=C(C3=CC(Cl)=CC=C3)C2=C1</t>
  </si>
  <si>
    <t>C4 (NH2)</t>
  </si>
  <si>
    <t>S,   on sides</t>
  </si>
  <si>
    <t>S-unc, deg, on sides</t>
  </si>
  <si>
    <t>JK-35</t>
  </si>
  <si>
    <t>COC(C1=CN=CN1C)(C1=CC=C(Cl)C=C1)C1=CC=C2N(C)C(=O)C=C(C2=C1)C1=C(F)C=CC=C1F</t>
  </si>
  <si>
    <t>C8 (Ome)</t>
  </si>
  <si>
    <t>Deg, S</t>
  </si>
  <si>
    <t>S-unc,  on sides</t>
  </si>
  <si>
    <t>I,  deg, dying,  teg bleb</t>
  </si>
  <si>
    <t>PN-149</t>
  </si>
  <si>
    <t>COC(C1=CC=C(Cl)C=C1)(C1=CC=C2N=C(C)C=CC2=C1)C1=CC=C2N(C)C(=O)C=C(C3=CC=C(F)C=C3)C2=C1</t>
  </si>
  <si>
    <t>F5 (Ome)</t>
  </si>
  <si>
    <t>HB-18</t>
  </si>
  <si>
    <t>CCC1=CC=C(C=C1)C(N)(C1=CN=CN1C)C1=CC2=C(C=C1)N(C)C(=O)C=C2C1=CC=CC(Cl)=C1</t>
  </si>
  <si>
    <t>E5 (NH2)</t>
  </si>
  <si>
    <t xml:space="preserve">S-unc, on sides, </t>
  </si>
  <si>
    <t>PN-077</t>
  </si>
  <si>
    <t>COC(C1=CC2=CC=CC=C2O1)(C1=CN=CN1C)C1=CC=C2N(C)C(=O)C=C(C3=CC=C(F)C=C3)C2=C1</t>
  </si>
  <si>
    <t>D11(Ome)</t>
  </si>
  <si>
    <t>R, dark, S</t>
  </si>
  <si>
    <t>R, S</t>
  </si>
  <si>
    <r>
      <rPr>
        <b/>
        <sz val="20"/>
        <rFont val="Arial"/>
        <family val="2"/>
      </rPr>
      <t xml:space="preserve">D, </t>
    </r>
    <r>
      <rPr>
        <sz val="20"/>
        <rFont val="Arial"/>
        <family val="2"/>
      </rPr>
      <t>teg bleb</t>
    </r>
  </si>
  <si>
    <t>CHN-14</t>
  </si>
  <si>
    <t>CN1C=NC=C1C(O)(C1=CC=C(Cl)C=C1)C1=CC=C2N(C)C(=O)C=C(C3=CC=C4C=CC=CC4=C3)C2=C1</t>
  </si>
  <si>
    <t>B9</t>
  </si>
  <si>
    <t>B</t>
  </si>
  <si>
    <t>CHN-17</t>
  </si>
  <si>
    <t>CN1C=NC=C1C(O)(C1=CC=C(Cl)C=C1)C1=CC=C2N(C)C(=O)C=C(C3=CC=CS3)C2=C1</t>
  </si>
  <si>
    <t>C2</t>
  </si>
  <si>
    <t>CHN-24</t>
  </si>
  <si>
    <t>COC(C1=CN=CN1C)(C1=CC=CC=C1)C1=CC=C2N(C)C(=O)C=C(C3=CC(Cl)=CC=C3)C2=C1</t>
  </si>
  <si>
    <t>C9</t>
  </si>
  <si>
    <t>Adult Descriptior Key</t>
  </si>
  <si>
    <t>Severity score</t>
  </si>
  <si>
    <t>HB-1</t>
  </si>
  <si>
    <t>CN1C=CN=C1C(N)(C1=CC=C(C)C=C1)C1=CC2=C(C=C1)N(C)C(=O)C=C2C1=CC=CC(Cl)=C1</t>
  </si>
  <si>
    <t>D6</t>
  </si>
  <si>
    <t>O</t>
  </si>
  <si>
    <t>Dark = dark</t>
  </si>
  <si>
    <t>HB-10</t>
  </si>
  <si>
    <t>CN1C=NC=C1C(O)(C1=CC=C(C)C=C1)C1=CC2=C(C=C1)N(C)C(=O)C=C2C1=CC=CC(Cl)=C1</t>
  </si>
  <si>
    <t>D7</t>
  </si>
  <si>
    <t>S = Slow</t>
  </si>
  <si>
    <t>HB-11</t>
  </si>
  <si>
    <t>COC(C1=CN=CN1C)(C1=CC=C(C)C=C1)C1=CC2=C(C=C1)N(C)C(=O)C=C2C1=CC=CC(Cl)=C1</t>
  </si>
  <si>
    <t>D8</t>
  </si>
  <si>
    <t>Deg, D</t>
  </si>
  <si>
    <t>O = overactive</t>
  </si>
  <si>
    <t xml:space="preserve"> </t>
  </si>
  <si>
    <t>HB-12</t>
  </si>
  <si>
    <t>CN1C=NC=C1C(N)(C1=CC=C(C)C=C1)C1=CC2=C(C=C1)N(C)C(=O)C=C2C1=CC=CC(Cl)=C1</t>
  </si>
  <si>
    <t>D9</t>
  </si>
  <si>
    <t>HB-13</t>
  </si>
  <si>
    <t>CN1C=NC=C1C(O)(C1=CC=C(C=C1)C(F)(F)F)C1=CC2=C(C=C1)N(C)C(=O)C=C2C1=CC=CC(Cl)=C1</t>
  </si>
  <si>
    <t>D10</t>
  </si>
  <si>
    <t>R</t>
  </si>
  <si>
    <t>HB-14</t>
  </si>
  <si>
    <t>COC(C1=CN=CN1C)(C1=CC=C(C=C1)C(F)(F)F)C1=CC2=C(C=C1)N(C)C(=O)C=C2C1=CC=CC(Cl)=C1</t>
  </si>
  <si>
    <t>D11</t>
  </si>
  <si>
    <t>D, dying</t>
  </si>
  <si>
    <t>HB-15</t>
  </si>
  <si>
    <t>CN1C=NC=C1C(N)(C1=CC=C(C=C1)C(F)(F)F)C1=CC2=C(C=C1)N(C)C(=O)C=C2C1=CC=CC(Cl)=C1</t>
  </si>
  <si>
    <t>E2</t>
  </si>
  <si>
    <t>HB-16</t>
  </si>
  <si>
    <t>CCC1=CC=C(C=C1)C(O)(C1=CN=CN1C)C1=CC2=C(C=C1)N(C)C(=O)C=C2C1=CC=CC(Cl)=C1</t>
  </si>
  <si>
    <t>E3</t>
  </si>
  <si>
    <t>HB-17</t>
  </si>
  <si>
    <t>CCC1=CC=C(C=C1)C(OC)(C1=CN=CN1C)C1=CC2=C(C=C1)N(C)C(=O)C=C2C1=CC=CC(Cl)=C1</t>
  </si>
  <si>
    <t>E4</t>
  </si>
  <si>
    <t>Teg bleb = outer surface (tegument of the worm) is damaged</t>
  </si>
  <si>
    <t>HB-21</t>
  </si>
  <si>
    <t>CC(C)C1=CC=C(C=C1)C(N)(C1=CN=CN1C)C1=CC2=C(C=C1)N(C)C(=O)C=C2C1=CC=CC(Cl)=C1</t>
  </si>
  <si>
    <t>E9</t>
  </si>
  <si>
    <t>Deg, R, O</t>
  </si>
  <si>
    <t>Deg= degenerating</t>
  </si>
  <si>
    <t>HB-22</t>
  </si>
  <si>
    <t>CN1C=NC=C1C(O)(C1=CC=C(Cl)C=C1)C1=CC2=C(C=C1)N(C)C(=O)C=C2C1=CC=CC(=C1)C1=CC=CC=C1</t>
  </si>
  <si>
    <t>E10</t>
  </si>
  <si>
    <t>HB-24</t>
  </si>
  <si>
    <t>CN1C=NC=C1C(N)(C1=CC=C(Cl)C=C1)C1=CC2=C(C=C1)N(C)C(=O)C=C2C1=CC=CC(=C1)C1=CC=CC=C1</t>
  </si>
  <si>
    <t>F2</t>
  </si>
  <si>
    <t>HB-25</t>
  </si>
  <si>
    <t>CN1C=NC=C1C(O)(C1=CC=C(Cl)C=C1)C1=CC2=C(C=C1)N(C)C(=O)C=C2C1=CC=CC(CC2=CC=CC=C2)=C1</t>
  </si>
  <si>
    <t>F3</t>
  </si>
  <si>
    <t>HB-26</t>
  </si>
  <si>
    <t>COC(C1=CN=CN1C)(C1=CC=C(Cl)C=C1)C1=CC2=C(C=C1)N(C)C(=O)C=C2C1=CC=CC(CC2=CC=CC=C2)=C1</t>
  </si>
  <si>
    <t>F4</t>
  </si>
  <si>
    <t>HB-27</t>
  </si>
  <si>
    <t>CN1C=NC=C1C(N)(C1=CC=C(Cl)C=C1)C1=CC2=C(C=C1)N(C)C(=O)C=C2C1=CC=CC(CC2=CC=CC=C2)=C1</t>
  </si>
  <si>
    <t>F5</t>
  </si>
  <si>
    <t>HB-4</t>
  </si>
  <si>
    <t>COC(C1=NC=CN1C)(C1=CC=C(C)C=C1)C1=CC2=C(C=C1)N(C)C(=O)C=C2C1=CC=CC(Cl)=C1</t>
  </si>
  <si>
    <t>G9</t>
  </si>
  <si>
    <t>Deg, dying</t>
  </si>
  <si>
    <t>HB-44</t>
  </si>
  <si>
    <t>CCC(OC)(C1=CN=CN1C)C1=CC2=C(C=C1)N(C)C(=O)C=C2C1=CC=CC(Cl)=C1</t>
  </si>
  <si>
    <t>H4</t>
  </si>
  <si>
    <t>HB-5</t>
  </si>
  <si>
    <t>COC(C1=NC=CN1C)(C1=CC=C(C=C1)C(F)(F)F)C1=CC2=C(C=C1)N(C)C(=O)C=C2C1=CC=CC(Cl)=C1</t>
  </si>
  <si>
    <t>H7</t>
  </si>
  <si>
    <t>deg</t>
  </si>
  <si>
    <t>HB-6</t>
  </si>
  <si>
    <t>CCC1=CC=C(C=C1)C(OC)(C1=NC=CN1C)C1=CC2=C(C=C1)N(C)C(=O)C=C2C1=CC=CC(Cl)=C1</t>
  </si>
  <si>
    <t>H8</t>
  </si>
  <si>
    <t xml:space="preserve"> deg</t>
  </si>
  <si>
    <t>JK-05</t>
  </si>
  <si>
    <t>CN1C=NC=C1C(N)(C1=CC=C(Cl)C=C1)C1=CC=C2N(C)C(=O)C=C(C3=CC=CC=C3C)C2=C1</t>
  </si>
  <si>
    <t>A4</t>
  </si>
  <si>
    <t>JK-08</t>
  </si>
  <si>
    <t>CN1C=NC=C1C(O)(C1=CC=C(Cl)C=C1)C1=CC=C2N(C)C(=O)C=C(C3=CC=CC=C3C)C2=C1</t>
  </si>
  <si>
    <t>A6</t>
  </si>
  <si>
    <t>JK-11</t>
  </si>
  <si>
    <t>COC(C1=CN=CN1C)(C1=CC=C(Cl)C=C1)C1=CC=C2N(C)C(=O)C=C(C3=CC=CC(Cl)=C3C)C2=C1</t>
  </si>
  <si>
    <t>A7</t>
  </si>
  <si>
    <t>JK-18</t>
  </si>
  <si>
    <t>CCN1C=NC=C1C(OC)(C1=CC=C(Cl)C=C1)C1=CC2=C(C=C1)N(C)C(=O)C=C2C1=CC=CC(Cl)=C1</t>
  </si>
  <si>
    <t>B4</t>
  </si>
  <si>
    <t>JK-23</t>
  </si>
  <si>
    <t>CCN1C=NC=C1C(O)(C1=CC=C(Cl)C=C1)C1=CC2=C(C=C1)N(C)C(=O)C=C2C1=CC=CC(Cl)=C1</t>
  </si>
  <si>
    <t>JK-26</t>
  </si>
  <si>
    <t>COC(C1=CN=CN1C)(C1=CC2=C(C=C1)N(C)C(=O)C=C2C1=CC=CC(Cl)=C1)C1=CC=C2C=CC=CC2=C1</t>
  </si>
  <si>
    <t>JK-32</t>
  </si>
  <si>
    <t>COC(C1=CN=CN1C)(C1=CC=C(Cl)C=C1)C1=CC=C2N(C)C(=O)C=C(C3=CC(F)=CC=C3)C2=C1</t>
  </si>
  <si>
    <t>C5</t>
  </si>
  <si>
    <t>JK-33</t>
  </si>
  <si>
    <t>COC(C1=CN=CN1C)(C1=CC=C(Cl)C=C1)C1=CC=C2N(C)C(=O)C=C(C3=CC=C(C)C=C3)C2=C1</t>
  </si>
  <si>
    <t>C6</t>
  </si>
  <si>
    <t xml:space="preserve">Deg, </t>
  </si>
  <si>
    <t>JK-34</t>
  </si>
  <si>
    <t>COC(C1=CN=CN1C)(C1=CC=C(Cl)C=C1)C1=CC=C2N(C)C(=O)C=C(C3=CC(=CC=C3)C(F)(F)F)C2=C1</t>
  </si>
  <si>
    <t>C7</t>
  </si>
  <si>
    <t>JK-37</t>
  </si>
  <si>
    <t>COC(C1=CN=CN1C)(C1=CC=C(Cl)C=C1)C1=CC=C2N(C)C(=O)C=C(C2=C1)C1=C(C)C=CC=C1C</t>
  </si>
  <si>
    <t>C10</t>
  </si>
  <si>
    <t>LNK-764.1</t>
  </si>
  <si>
    <t>CN1C=NC=C1[C@@](N)(C1=CC=C(Cl)C=C1)C1=CC2=C(C=C1)N(C)C(=O)C=C2C1=CC=CC(=C1)C#C</t>
  </si>
  <si>
    <t>D2</t>
  </si>
  <si>
    <t>S, deg</t>
  </si>
  <si>
    <t>LNK-764.2</t>
  </si>
  <si>
    <t>CN1C=NC=C1[C@](N)(C1=CC=C(Cl)C=C1)C1=CC2=C(C=C1)N(C)C(=O)C=C2C1=CC=CC(=C1)C#C</t>
  </si>
  <si>
    <t>D3</t>
  </si>
  <si>
    <t>PN-030</t>
  </si>
  <si>
    <t>COC(C1=CN=CN1C)(C1=CC=C(Cl)C=C1)C1=CC2=C(C=C1)N(C)C(=O)C=C2C1=CC(Cl)=CC(Cl)=C1</t>
  </si>
  <si>
    <t>D4</t>
  </si>
  <si>
    <t>Deg,  R</t>
  </si>
  <si>
    <t>PN-040</t>
  </si>
  <si>
    <t>COC(C1=CN=CN1C)(C1=CC=C(F)C=C1)C1=CC=C2N(C)C(=O)C=C(C3=CC=C(F)C=C3)C2=C1</t>
  </si>
  <si>
    <t>D5</t>
  </si>
  <si>
    <t xml:space="preserve"> R, deg</t>
  </si>
  <si>
    <t>PN-046</t>
  </si>
  <si>
    <t>COC(COC1=CC=CC=C1)(C1=CN=CN1C)C1=CC=C2N(C)C(=O)C=C(C3=CC=C(F)C=C3)C2=C1</t>
  </si>
  <si>
    <t>PN-049</t>
  </si>
  <si>
    <t>COC(CCC1=CC=CC=C1)(C1=CN=CN1C)C1=CC2=C(C=C1)N(C)C(=O)C=C2C1=CC=C(F)C=C1</t>
  </si>
  <si>
    <t>PN-055</t>
  </si>
  <si>
    <t>COC(C1=CN=CN1C)(C1=CC=C2OC=CC2=C1)C1=CC=C2N(C)C(=O)C=C(C3=CC=C(F)C=C3)C2=C1</t>
  </si>
  <si>
    <t>PN-084</t>
  </si>
  <si>
    <t>COC(C1=CN=CN1C)(C1=CC=C2N(C)C(=O)C=C(C3=CC=C(F)C=C3)C2=C1)C1=C(F)C=C(Cl)C=C1</t>
  </si>
  <si>
    <t>PN-091</t>
  </si>
  <si>
    <t>COC1=CC(=CC=C1Cl)C(OC)(C1=CN=CN1C)C1=CC=C2N(C)C(=O)C=C(C3=CC=C(F)C=C3)C2=C1</t>
  </si>
  <si>
    <t>PN-109</t>
  </si>
  <si>
    <t>COC1=CC=C(C=C1Cl)C(OC)(C1=CN=CN1C)C1=CC=C2N(C)C(=O)C=C(C3=CC=C(F)C=C3)C2=C1</t>
  </si>
  <si>
    <t>E6</t>
  </si>
  <si>
    <t>PN-133</t>
  </si>
  <si>
    <t>COC(C1=CN=CN1C)(C1=CC=C2N(C)C(=O)C=C(C3=CC=C(F)C=C3)C2=C1)C1=CN=C2C=CC=CC2=C1</t>
  </si>
  <si>
    <t>R, O</t>
  </si>
  <si>
    <t>PN-139</t>
  </si>
  <si>
    <t>COC(C1=CC2=CC(C)=CC=C2S1)(C1=CN=CN1C)C1=CC=C2N(C)C(=O)C=C(C3=CC=C(F)C=C3)C2=C1</t>
  </si>
  <si>
    <t>E11</t>
  </si>
  <si>
    <t>PN-147</t>
  </si>
  <si>
    <t>COC(C1=CC=C(Cl)C=C1)(C1=CC=C2N(C)C(=O)C=C(C3=CC=C(F)C=C3)C2=C1)C1=CC=CC=N1</t>
  </si>
  <si>
    <t>SM-1</t>
  </si>
  <si>
    <t>COC(C1=CN=CN1C)(C1=CC=C(Cl)C=C1)C1=CC2=C(C=C1)N(C)C(=O)C=C2C1=CC(C)=CC(C)=C1</t>
  </si>
  <si>
    <t>F9</t>
  </si>
  <si>
    <t>SM-2</t>
  </si>
  <si>
    <t>COC(C1=CN=CN1C)(C1=CC=C(Cl)C=C1)C1=CC=C2N(C)C(=O)C=C(C3=CC=C(Cl)C=C3)C2=C1</t>
  </si>
  <si>
    <t>F10</t>
  </si>
  <si>
    <t>PN-141</t>
  </si>
  <si>
    <t>COC(C1=CC=C(Cl)C=C1)(C1=CC=CN=C1)C1=CC=C2N(C)C(=O)C=C(C3=CC=C(F)C=C3)C2=C1</t>
  </si>
  <si>
    <t>S, R, dark</t>
  </si>
  <si>
    <t>C</t>
  </si>
  <si>
    <t>PN-150</t>
  </si>
  <si>
    <t>COC(C1=CC=C(Cl)C=C1)(C1=CC=C2N(C)C(=O)C=C(C3=CC=C(F)C=C3)C2=C1)C1=CN=C(Cl)N=C1</t>
  </si>
  <si>
    <t>F6</t>
  </si>
  <si>
    <t xml:space="preserve">Dark, R, </t>
  </si>
  <si>
    <t>HB-2</t>
  </si>
  <si>
    <t>CN1C=CN=C1C(N)(C1=CC=C(C=C1)C(F)(F)F)C1=CC2=C(C=C1)N(C)C(=O)C=C2C1=CC=CC(Cl)=C1</t>
  </si>
  <si>
    <t>E7</t>
  </si>
  <si>
    <t>Dark, S</t>
  </si>
  <si>
    <t>PN-070</t>
  </si>
  <si>
    <t>COC1=CC=C(C=C1)C(OC)(C1=CN=CN1C)C1=CC=C2N(C)C(=O)C=C(C3=CC=C(F)C=C3)C2=C1</t>
  </si>
  <si>
    <t>Dark, O</t>
  </si>
  <si>
    <t>PN-148</t>
  </si>
  <si>
    <t>COC(C1=NC=CS1)(C1=CC=C(Cl)C=C1)C1=CC=C2N(C)C(=O)C=C(C3=CC=C(F)C=C3)C2=C1</t>
  </si>
  <si>
    <t>JK-27</t>
  </si>
  <si>
    <t>COC(C1=CN=CN1C)(C1=CC=C(Cl)C=C1)C1=CC=C2N(C)C(=O)C=C(C3=CC=CC=C3)C2=C1</t>
  </si>
  <si>
    <t>C3</t>
  </si>
  <si>
    <t>O, dark</t>
  </si>
  <si>
    <t>PN-062</t>
  </si>
  <si>
    <t>COC(C1=CN=CN1C)(C1=CC=C2N=CC=CC2=C1)C1=CC=C2N(C)C(=O)C=C(C3=CC=C(F)C=C3)C2=C1</t>
  </si>
  <si>
    <t>dark</t>
  </si>
  <si>
    <t>HB-43</t>
  </si>
  <si>
    <t>CCC(O)(C1=CN=CN1C)C1=CC2=C(C=C1)N(C)C(=O)C=C2C1=CC=CC(Cl)=C1</t>
  </si>
  <si>
    <t>H3</t>
  </si>
  <si>
    <t>JK-14</t>
  </si>
  <si>
    <t>COC(C1=CN=CN1C)(C1=CC=C(Cl)C=C1)C1=CC2=C(C=C1)N(C)C(=O)C=C2C1=CC=CC(Cl)=C1</t>
  </si>
  <si>
    <t>A10</t>
  </si>
  <si>
    <t>PN-097</t>
  </si>
  <si>
    <t>COC1=CC=C(C=C1OC)C(OC)(C1=CN=CN1C)C1=CC=C2N(C)C(=O)C=C(C3=CC=C(F)C=C3)C2=C1</t>
  </si>
  <si>
    <t>JK-16</t>
  </si>
  <si>
    <t>COC(C1=CN=CN1C)(C1=CC=C(Cl)C=C1)C1=CC2=C(C=C1)N(C)C(=O)C=C2C1=CC=CC=C1C(F)(F)F</t>
  </si>
  <si>
    <t>B2</t>
  </si>
  <si>
    <t>R115776</t>
  </si>
  <si>
    <t>CN1C=NC=C1[C@](N)(C1=CC=C(Cl)C=C1)C1=CC=C2N(C)C(=O)C=C(C3=CC=CC(Cl)=C3)C2=C1</t>
  </si>
  <si>
    <t>F7</t>
  </si>
  <si>
    <t>HB-28</t>
  </si>
  <si>
    <t>COC1=CC(=CC=C1)C1=CC(=O)N(C)C2=C1C=C(C=C2)C(O)(C1=CN=CN1C)C1=CC=C(Cl)C=C1</t>
  </si>
  <si>
    <t>HB-3</t>
  </si>
  <si>
    <t>CCC1=CC=C(C=C1)C(N)(C1=NC=CN1C)C1=CC2=C(C=C1)N(C)C(=O)C=C2C1=CC=CC(Cl)=C1</t>
  </si>
  <si>
    <t>F8</t>
  </si>
  <si>
    <t>HB-30</t>
  </si>
  <si>
    <t>COC1=CC(=CC=C1)C1=CC(=O)N(C)C2=C1C=C(C=C2)C(N)(C1=CN=CN1C)C1=CC=C(Cl)C=C1</t>
  </si>
  <si>
    <t>JK-12</t>
  </si>
  <si>
    <t>CN1C=NC=C1C(N)(C1=CC=C(Cl)C=C1)C1=CC=C2N(C)C(=O)C=C(C2=C1)C1=C2C=CC=CC2=CC=C1</t>
  </si>
  <si>
    <t>A8</t>
  </si>
  <si>
    <t>JK-20</t>
  </si>
  <si>
    <t>CCOC(C1=CN=CN1C)(C1=CC=C(Cl)C=C1)C1=CC2=C(C=C1)N(C)C(=O)C=C2C1=CC=CC(Cl)=C1C</t>
  </si>
  <si>
    <t>B6</t>
  </si>
  <si>
    <t>HB-8</t>
  </si>
  <si>
    <t>CN1C=CN=C1C(O)(C1=CC=C(C=C1)C(F)(F)F)C1=CC2=C(C=C1)N(C)C(=O)C=C2C1=CC=CC(Cl)=C1</t>
  </si>
  <si>
    <t>H10</t>
  </si>
  <si>
    <t>HB-9</t>
  </si>
  <si>
    <t>CCC1=CC=C(C=C1)C(O)(C1=NC=CN1C)C1=CC2=C(C=C1)N(C)C(=O)C=C2C1=CC=CC(Cl)=C1</t>
  </si>
  <si>
    <t>H11</t>
  </si>
  <si>
    <t>HB-29</t>
  </si>
  <si>
    <t>COC1=CC(=CC=C1)C1=CC(=O)N(C)C2=C1C=C(C=C2)C(OC)(C1=CN=CN1C)C1=CC=C(Cl)C=C1</t>
  </si>
  <si>
    <t>PN-127</t>
  </si>
  <si>
    <t>COC(C1=CN=CN1C)(C1=CC=C2N(C)C(=O)C=C(C3=CC=C(F)C=C3)C2=C1)C1=CC=C2C=CC=CC2=N1</t>
  </si>
  <si>
    <t>CHN-27</t>
  </si>
  <si>
    <t>COC(C1=CN=CN1C)(C1=CN=CN1C)C1=CC=C2N(C)C(=O)C=C(C3=CC(Cl)=CC=C3)C2=C1</t>
  </si>
  <si>
    <t>n.t.</t>
  </si>
  <si>
    <t>HB-41</t>
  </si>
  <si>
    <t>COC(C1=CN=CN1C)(C1=NC=CN1C)C1=CC2=C(C=C1)N(C)C(=O)C=C2C1=CC=CC(Cl)=C1</t>
  </si>
  <si>
    <t>G11</t>
  </si>
  <si>
    <t>CHN-23</t>
  </si>
  <si>
    <t>CN1C=NC=C1C(O)(C1=CC=CC=C1)C1=CC=C2N(C)C(=O)C=C(C3=CC(Cl)=CC=C3)C2=C1</t>
  </si>
  <si>
    <t>C8</t>
  </si>
  <si>
    <t>PN-114</t>
  </si>
  <si>
    <t>COC(C1=CC=C(Cl)C=C1)(C1=CC=C2N(C)C(=O)C=C(C3=CC=C(F)C=C3)C2=C1)C1=CN=CN=C1</t>
  </si>
  <si>
    <t>PN-120</t>
  </si>
  <si>
    <t>COC(C1=CC2=CC=CC=C2S1)(C1=CN=CN1C)C1=CC=C2N(C)C(=O)C=C(C3=CC=C(F)C=C3)C2=C1</t>
  </si>
  <si>
    <t>E8</t>
  </si>
  <si>
    <t>CHN-10</t>
  </si>
  <si>
    <t>CN1C=NC=C1C(N)(C1=CC=C(Cl)C=C1)C1=CC=C2N(C)C(=O)C=C(C)C2=C1</t>
  </si>
  <si>
    <t>B5</t>
  </si>
  <si>
    <t>CHN-18</t>
  </si>
  <si>
    <t>COC(C1=CN=CN1C)(C1=CC=C(Cl)C=C1)C1=CC2=C(C=C1)N(C)C(=O)C=C2C1=CC=CS1</t>
  </si>
  <si>
    <t>CHN-25</t>
  </si>
  <si>
    <t>CN1C=NC=C1C(N)(C1=CN=CN1C)C1=CC=C2N(C)C(=O)C=C(C3=CC(Cl)=CC=C3)C2=C1</t>
  </si>
  <si>
    <t>JK-03</t>
  </si>
  <si>
    <t>CN1C=NC=C1C(O)(C1=CC=C(Cl)C(C)=C1)C1=CC=C2N(C)C(=O)C=C(C3=CC=CC(Cl)=C3)C2=C1</t>
  </si>
  <si>
    <t>A3</t>
  </si>
  <si>
    <t>JK-13</t>
  </si>
  <si>
    <t>CN1C=NC=C1C(O)(C1=CC=C(Cl)C=C1)C1=CC2=C(C=C1)N(C)C(=O)C=C2C1=CC=CC(Cl)=C1</t>
  </si>
  <si>
    <t>A9</t>
  </si>
  <si>
    <t>JK-15</t>
  </si>
  <si>
    <t>CN1C=NC=C1C(N)(C1=CC=C(Cl)C=C1)C1=CC2=C(C=C1)N(C)C(=O)C=C2C1=CC=CC=C1C(F)(F)F</t>
  </si>
  <si>
    <t>A11</t>
  </si>
  <si>
    <t>JK-22</t>
  </si>
  <si>
    <t>CN1C=NC=C1C(O)(C1=CC=C(Cl)C=C1)C1=CC2=C(C=C1)N(C)C(=O)C=C2C1=CC=CC(Cl)=C1C</t>
  </si>
  <si>
    <t>B8</t>
  </si>
  <si>
    <t>JK-38</t>
  </si>
  <si>
    <t>COC(C1=CN=CN1C)(C1=CC=C(Cl)C=C1)C1=CC=C2N(C)C(=O)C=C(C2=C1)C1=C(Cl)C=CC=C1Cl</t>
  </si>
  <si>
    <t>C11</t>
  </si>
  <si>
    <t>HB-7</t>
  </si>
  <si>
    <t>CN1C=CN=C1C(O)(C1=CC=C(C)C=C1)C1=CC2=C(C=C1)N(C)C(=O)C=C2C1=CC=CC(Cl)=C1</t>
  </si>
  <si>
    <t>H9</t>
  </si>
  <si>
    <t>CHN-22</t>
  </si>
  <si>
    <t>CN1C=NC=C1C(N)(C1=CC=CC=C1)C1=CC=C2N(C)C(=O)C=C(C3=CC(Cl)=CC=C3)C2=C1</t>
  </si>
  <si>
    <t>CN1C=NC=C1[C@@](N)(C1=CC=C(Cl)C=C1)C1=CC=C2N(C)C(=O)C=C(C3=CC=CC(Cl)=C3)C2=C1</t>
  </si>
  <si>
    <t>HB-35</t>
  </si>
  <si>
    <t>COC(C1=CN=CN1C)(C1=CC=C(Cl)C=C1)C1=CC2=C(C=C1)N(C)C(=O)C=C2C1=CC=CN=C1</t>
  </si>
  <si>
    <t>G4</t>
  </si>
  <si>
    <t>CHN-11</t>
  </si>
  <si>
    <t>CN1C=NC=C1C(O)(C1=CC=C(Cl)C=C1)C1=CC=C2N(C)C(=O)C=C(C)C2=C1</t>
  </si>
  <si>
    <t>CHN-12</t>
  </si>
  <si>
    <t>COC(C1=CN=CN1C)(C1=CC=C(Cl)C=C1)C1=CC=C2N(C)C(=O)C=C(C)C2=C1</t>
  </si>
  <si>
    <t>B7</t>
  </si>
  <si>
    <t>CHN-16</t>
  </si>
  <si>
    <t>CN1C=NC=C1C(N)(C1=CC=C(Cl)C=C1)C1=CC=C2N(C)C(=O)C=C(C3=CC=CS3)C2=C1</t>
  </si>
  <si>
    <t>B11</t>
  </si>
  <si>
    <t>CHN-19</t>
  </si>
  <si>
    <t>CN1C=NC=C1C(N)(C1=CC=C(Cl)C=C1)C1=CC2=C(C=C1)N(C)C(=O)C=C2C1=COC=C1</t>
  </si>
  <si>
    <t>C4</t>
  </si>
  <si>
    <t>CHN-20</t>
  </si>
  <si>
    <t>CN1C=NC=C1C(O)(C1=CC=C(Cl)C=C1)C1=CC2=C(C=C1)N(C)C(=O)C=C2C1=COC=C1</t>
  </si>
  <si>
    <t>CHN-21</t>
  </si>
  <si>
    <t>COC(C1=CN=CN1C)(C1=CC=C(Cl)C=C1)C1=CC2=C(C=C1)N(C)C(=O)C=C2C1=COC=C1</t>
  </si>
  <si>
    <t>CHN-26</t>
  </si>
  <si>
    <t>CN1C=NC=C1C(O)(C1=CN=CN1C)C1=CC=C2N(C)C(=O)C=C(C3=CC(Cl)=CC=C3)C2=C1</t>
  </si>
  <si>
    <t>CHN-28</t>
  </si>
  <si>
    <t>CN1C=NC=C1C(N)(C1=COC=C1)C1=CC2=C(C=C1)N(C)C(=O)C=C2C1=CC=CC(Cl)=C1</t>
  </si>
  <si>
    <t>CHN-29</t>
  </si>
  <si>
    <t>CN1C=NC=C1C(O)(C1=COC=C1)C1=CC2=C(C=C1)N(C)C(=O)C=C2C1=CC=CC(Cl)=C1</t>
  </si>
  <si>
    <t>CHN-30</t>
  </si>
  <si>
    <t>COC(C1=COC=C1)(C1=CN=CN1C)C1=CC2=C(C=C1)N(C)C(=O)C=C2C1=CC=CC(Cl)=C1</t>
  </si>
  <si>
    <t>HB-31</t>
  </si>
  <si>
    <t>CN1C=NC=C1C(O)(C1=CC=C(Cl)C=C1)C1=CC2=C(C=C1)N(C)C(=O)C=C2C1=CC=CC(O)=C1</t>
  </si>
  <si>
    <t>HB-32</t>
  </si>
  <si>
    <t>COC(C1=CN=CN1C)(C1=CC=C(Cl)C=C1)C1=CC2=C(C=C1)N(C)C(=O)C=C2C1=CC=CC(O)=C1</t>
  </si>
  <si>
    <t>F11</t>
  </si>
  <si>
    <t>HB-33</t>
  </si>
  <si>
    <t>CN1C=NC=C1C(N)(C1=CC=C(Cl)C=C1)C1=CC2=C(C=C1)N(C)C(=O)C=C2C1=CC=CC(O)=C1</t>
  </si>
  <si>
    <t>G2</t>
  </si>
  <si>
    <t>HB-34</t>
  </si>
  <si>
    <t>CN1C=NC=C1C(O)(C1=CC=C(Cl)C=C1)C1=CC2=C(C=C1)N(C)C(=O)C=C2C1=CC=CN=C1</t>
  </si>
  <si>
    <t>G3</t>
  </si>
  <si>
    <t>HB-36</t>
  </si>
  <si>
    <t>CN1C=NC=C1C(N)(C1=CC=C(Cl)C=C1)C1=CC2=C(C=C1)N(C)C(=O)C=C2C1=CC=CN=C1</t>
  </si>
  <si>
    <t>G5</t>
  </si>
  <si>
    <t>HB-37</t>
  </si>
  <si>
    <t>CN1C=NC=C1C(O)C1=CC=C2N(C)C(=O)C=C(C3=CC=CC(Cl)=C3)C2=C1</t>
  </si>
  <si>
    <t>G6</t>
  </si>
  <si>
    <t>HB-38</t>
  </si>
  <si>
    <t>COC(C1=CN=CN1C)C1=CC2=C(C=C1)N(C)C(=O)C=C2C1=CC=CC(Cl)=C1</t>
  </si>
  <si>
    <t>G7</t>
  </si>
  <si>
    <t>HB-39</t>
  </si>
  <si>
    <t>CN1C=NC=C1C(N)C1=CC2=C(C=C1)N(C)C(=O)C=C2C1=CC=CC(Cl)=C1</t>
  </si>
  <si>
    <t>G8</t>
  </si>
  <si>
    <t>HB-40</t>
  </si>
  <si>
    <t>CN1C=CN=C1C(O)(C1=CN=CN1C)C1=CC2=C(C=C1)N(C)C(=O)C=C2C1=CC=CC(Cl)=C1</t>
  </si>
  <si>
    <t>G10</t>
  </si>
  <si>
    <t>HB-42</t>
  </si>
  <si>
    <t>CN1C=CN=C1C(N)(C1=CN=CN1C)C1=CC2=C(C=C1)N(C)C(=O)C=C2C1=CC=CC(Cl)=C1</t>
  </si>
  <si>
    <t>H2</t>
  </si>
  <si>
    <t>HB-45</t>
  </si>
  <si>
    <t>CCC(N)(C1=CN=CN1C)C1=CC2=C(C=C1)N(C)C(=O)C=C2C1=CC=CC(Cl)=C1</t>
  </si>
  <si>
    <t>H5</t>
  </si>
  <si>
    <t>HB-46</t>
  </si>
  <si>
    <t>CN1C=NC=C1C(O)(C1=CC=CO1)C1=CC2=C(C=C1)N(C)C(=O)C=C2C1=CC=CC(Cl)=C1</t>
  </si>
  <si>
    <t>H6</t>
  </si>
  <si>
    <t>JK-07</t>
  </si>
  <si>
    <t>CN1C=NC=C1C(O)(C1=CC=C(Cl)C=C1)C1=CC=C2NC(=O)C=C(C3=CC=CC=C3C)C2=C1</t>
  </si>
  <si>
    <t>A5</t>
  </si>
  <si>
    <t>JK-21</t>
  </si>
  <si>
    <t>CCCOC(C1=CN=CN1C)(C1=CC=C(Cl)C=C1)C1=CC2=C(C=C1)N(C)C(=O)C=C2C1=CC=CC(Cl)=C1C</t>
  </si>
  <si>
    <t>PN-103</t>
  </si>
  <si>
    <t>COC(C1=CN=CN1C)(C1=CC=C(Cl)C(=C1)C(C)C)C1=CC=C2N(C)C(=O)C=C(C3=CC=C(F)C=C3)C2=C1</t>
  </si>
  <si>
    <t>E5</t>
  </si>
  <si>
    <t>Somule Descriptior Key</t>
  </si>
  <si>
    <t>Severity Score</t>
  </si>
  <si>
    <t>D = dead</t>
  </si>
  <si>
    <t>I = Immobile</t>
  </si>
  <si>
    <t xml:space="preserve">R = shape altered from normal (either larger or smaller) </t>
  </si>
  <si>
    <t>Hash</t>
  </si>
  <si>
    <t>StructureStringLength</t>
  </si>
  <si>
    <t>StructureStringFormat</t>
  </si>
  <si>
    <t>StructureString</t>
  </si>
  <si>
    <t>67E53E60BA229BAD1DADB394C35F37B2</t>
  </si>
  <si>
    <t>cxsmiles</t>
  </si>
  <si>
    <t>JChemExcelUAAAAB+LCAAAAAAABADtvQdgHEmWJSYvbcp7f0r1StfgdKEIgGATJNiQQBDswYjN5pLsHWlHIymrKoHKZVZlXWYWQMztnbz33nvvvffee++997o7nU4n99//P1xmZAFs9s5K2smeIYCqyB8/fnwfPyJOvjzZOtn97OQF/W/35A7/fvIZfVbeOdn67GSX/j25Q//Jx3sv8NfWZ1/e4Tb3pO0z/HXvzsneZye7/w8BBUJTUAAAAA==</t>
  </si>
  <si>
    <t>4A309829C799F0E60DB35C2403464B17</t>
  </si>
  <si>
    <t>JChemExcelTQAAAB+LCAAAAAAABADtvQdgHEmWJSYvbcp7f0r1StfgdKEIgGATJNiQQBDswYjN5pLsHWlHIymrKoHKZVZlXWYWQMztnbz33nvvvffee++997o7nU4n99//P1xmZAFs9s5K2smeIYCqyB8/fnwfPyJOTk6+PNk62f3s5AX9b/fkDv9+8hl9Vt6hH7t3+O89fIC/Xmyd3DnZ+uxLfLenTbktfXny/wAZYhlCTQAAAA==</t>
  </si>
  <si>
    <t>10E9927840F4D4963ABD8829A04F3C5F</t>
  </si>
  <si>
    <t>JChemExcelQwAAAB+LCAAAAAAABADtvQdgHEmWJSYvbcp7f0r1StfgdKEIgGATJNiQQBDswYjN5pLsHWlHIymrKoHKZVZlXWYWQMztnbz33nvvvffee++997o7nU4n99//P1xmZAFs9s5K2smeIYCqyB8/fnwfPyJOXuyefPbi5LOT3ZOtL+9snex+dkJ/bJ2Ud/DZHf1778XJ1mdf3uFv7vEn9L97J3dO9j472f1/AIFxghRDAAAA</t>
  </si>
  <si>
    <t>BD65A168135403E30E2107555878E30B</t>
  </si>
  <si>
    <t>JChemExcelQwAAAB+LCAAAAAAABADtvQdgHEmWJSYvbcp7f0r1StfgdKEIgGATJNiQQBDswYjN5pLsHWlHIymrKoHKZVZlXWYWQMztnbz33nvvvffee++997o7nU4n99//P1xmZAFs9s5K2smeIYCqyB8/fnwfPyJOXuyefPbi5LOT3ZOtL+9snex+dkJ/fLl7h3/b++xkC9/debF1cudk67Mv79Bfe9qIvirvfHay+/8AAShN90MAAAA=</t>
  </si>
  <si>
    <t>B47B6AEA5AF0FDFE645BDC7B21025B03</t>
  </si>
  <si>
    <t>JChemExcelPAAAAB+LCAAAAAAABADtvQdgHEmWJSYvbcp7f0r1StfgdKEIgGATJNiQQBDswYjN5pLsHWlHIymrKoHKZVZlXWYWQMztnbz33nvvvffee++997o7nU4n99//P1xmZAFs9s5K2smeIYCqyB8/fnwfPyJOTk62XtzZOtn97OQF/W/35A5+Pdn77GTr5LOT3TsvtuiTrc++vEN/7fFX9L+tk/LOZye7/w8YlMENPAAAAA==</t>
  </si>
  <si>
    <t>760E5E3AE9A1AF5E22DCFC5780F5664B</t>
  </si>
  <si>
    <t>JChemExcelRAAAAB+LCAAAAAAABADtvQdgHEmWJSYvbcp7f0r1StfgdKEIgGATJNiQQBDswYjN5pLsHWlHIymrKoHKZVZlXWYWQMztnbz33nvvvffee++997o7nU4n99//P1xmZAFs9s5K2smeIYCqyB8/fnwfPyJOXuyefHby4rOT3ZOtF3e2Tnb5D/rwDn492fvsZIu+373zYos+2frsyzv01x5/Rf/bOinvfHay+/8A8YPob0QAAAA=</t>
  </si>
  <si>
    <t>AED80D955870C230A10DDE2DD1FD918A</t>
  </si>
  <si>
    <t>JChemExcelRAAAAB+LCAAAAAAABADtvQdgHEmWJSYvbcp7f0r1StfgdKEIgGATJNiQQBDswYjN5pLsHWlHIymrKoHKZVZlXWYWQMztnbz33nvvvffee++997o7nU4n99//P1xmZAFs9s5K2smeIYCqyB8/fnwfPyJOXuyefHby4rOT3ZOtL+9snezyH/ThHfx6svfZyRZ9v3vnxRZ9svXZl3forz3+iv63dVLe+exk9/8BJpB9ckQAAAA=</t>
  </si>
  <si>
    <t>1DDC4A79B371489D14B30772A2927C8D</t>
  </si>
  <si>
    <t>JChemExcelOAAAAB+LCAAAAAAABADtvQdgHEmWJSYvbcp7f0r1StfgdKEIgGATJNiQQBDswYjN5pLsHWlHIymrKoHKZVZlXWYWQMztnbz33nvvvffee++997o7nU4n99//P1xmZAFs9s5K2smeIYCqyB8/fnwfPyJOXuyefPbi5LOT3ZOtF3dOdj87Odn77GQLH9x5sXVy52Trsy/v0F97/BX9b+ukvPPZye7/AxCqsyA4AAAA</t>
  </si>
  <si>
    <t>AD1529BFE4A94DD0B1E18673800033C2</t>
  </si>
  <si>
    <t>JChemExcelOQAAAB+LCAAAAAAABADtvQdgHEmWJSYvbcp7f0r1StfgdKEIgGATJNiQQBDswYjN5pLsHWlHIymrKoHKZVZlXWYWQMztnbz33nvvvffee++997o7nU4n99//P1xmZAFs9s5K2smeIYCqyB8/fnwfPyJOvjzZOtn97OQF/W/35A5+Pdn7jD777GT3zost+mTrsy/v0F97/BX9b+ukvPPZye7/A23rheA5AAAA</t>
  </si>
  <si>
    <t>B4D3D44386485C5017233AE2D23A9BDD</t>
  </si>
  <si>
    <t>JChemExcelOAAAAB+LCAAAAAAABADtvQdgHEmWJSYvbcp7f0r1StfgdKEIgGATJNiQQBDswYjN5pLsHWlHIymrKoHKZVZlXWYWQMztnbz33nvvvffee++997o7nU4n99//P1xmZAFs9s5K2smeIYCqyB8/fnwfPyJOXuyefPbi5LOT3ZOtL++c7H52Qr/vvdg6uXOy9Rl98NnJ1sk9/pB+Ke98dnLvzsneZye7/w9QL8AUOAAAAA==</t>
  </si>
  <si>
    <t>E9D32C5348A565E41397D93C510D588E</t>
  </si>
  <si>
    <t>JChemExcelRQAAAB+LCAAAAAAABADtvQdgHEmWJSYvbcp7f0r1StfgdKEIgGATJNiQQBDswYjN5pLsHWlHIymrKoHKZVZlXWYWQMztnbz33nvvvffee++997o7nU4n99//P1xmZAFs9s5K2smeIYCqyB8/fnwfPyJOXuyefPbi5LOT3ZOtF3e2TnY/O6E/tk7KO/jsDv+9hw/w14utkzsnW599ie/2tOmLz052/x9+8GikRQAAAA==</t>
  </si>
  <si>
    <t>6E19D5916534A81BC30C80638FEB306C</t>
  </si>
  <si>
    <t>JChemExcelRQAAAB+LCAAAAAAABADtvQdgHEmWJSYvbcp7f0r1StfgdKEIgGATJNiQQBDswYjN5pLsHWlHIymrKoHKZVZlXWYWQMztnbz33nvvvffee++997o7nU4n99//P1xmZAFs9s5K2smeIYCqyB8/fnwfPyJOXuyefPbi5LOT3ZOtL+9snex+dkJ/bJ2Ud/DZHf57Dx/grxdbJ3dOtj77Et/tadMXn53s/j8aIsK8RQAAAA==</t>
  </si>
  <si>
    <t>720482FC1D9B35B07531A1E11B300FDC</t>
  </si>
  <si>
    <t>JChemExcelSAAAAB+LCAAAAAAABADtvQdgHEmWJSYvbcp7f0r1StfgdKEIgGATJNiQQBDswYjN5pLsHWlHIymrKoHKZVZlXWYWQMztnbz33nvvvffee++997o7nU4n99//P1xmZAFs9s5K2smeIYCqyB8/fnwfPyJOXuyefPbi5LOT3ZOtF3e2TnY/O6E/tk7KO/jsDv+9hw/w14utkzsnW599ie/2tOnJ1pd3PjvZ/X8AnZ5TMkgAAAA=</t>
  </si>
  <si>
    <t>705D07CEDF47376FA671033647473B86</t>
  </si>
  <si>
    <t>JChemExcelSQAAAB+LCAAAAAAABADtvQdgHEmWJSYvbcp7f0r1StfgdKEIgGATJNiQQBDswYjN5pLsHWlHIymrKoHKZVZlXWYWQMztnbz33nvvvffee++997o7nU4n99//P1xmZAFs9s5K2smeIYCqyB8/fnwfPyJOvjzZOtn97OQF/W/35A7/fvIZfVbeoR+7d/jvPXyAv15sndw52frsS3y3p01Ptr6889nJ7v8D9nSM2UkAAAA=</t>
  </si>
  <si>
    <t>67063F8DED28AC73B2425800259D7D91</t>
  </si>
  <si>
    <t>JChemExcelSAAAAB+LCAAAAAAABADtvQdgHEmWJSYvbcp7f0r1StfgdKEIgGATJNiQQBDswYjN5pLsHWlHIymrKoHKZVZlXWYWQMztnbz33nvvvffee++997o7nU4n99//P1xmZAFs9s5K2smeIYCqyB8/fnwfPyJOXuyefPbi5LOT3ZOtL+9snex+dkJ/bJ2Ud/DZHf57Dx/grxdbJ3dOtj77Et/taVO89tnJ7v8DEhCA+EgAAAA=</t>
  </si>
  <si>
    <t>E6AAAD933FEAC9167DF39666D905BE5D</t>
  </si>
  <si>
    <t>JChemExcelRAAAAB+LCAAAAAAABADtvQdgHEmWJSYvbcp7f0r1StfgdKEIgGATJNiQQBDswYjN5pLsHWlHIymrKoHKZVZlXWYWQMztnbz33nvvvffee++997o7nU4n99//P1xmZAFs9s5K2smeIYCqyB8/fnwfPyJOvjzZOtn9jH58drJ7h399Qf/bPbmDX0/2PqOv8c2LLfpk67Mv79Bfe/wV/W/rpLzz2cnu/wO54XjyRAAAAA==</t>
  </si>
  <si>
    <t>A228F3D3243CB402C1AA94474C5DE5E8</t>
  </si>
  <si>
    <t>JChemExcelQwAAAB+LCAAAAAAABADtvQdgHEmWJSYvbcp7f0r1StfgdKEIgGATJNiQQBDswYjN5pLsHWlHIymrKoHKZVZlXWYWQMztnbz33nvvvffee++997o7nU4n99//P1xmZAFs9s5K2smeIYCqyB8/fnwfPyJOXuyefPbi5LOT3ZOtL+9snex+dvIl/rqD3072PjvZ4r9ebJ3cOdn67Ms79Ncef0X/2zop73x2svv/AGXX9K1DAAAA</t>
  </si>
  <si>
    <t>D059FA289FC0475DBDB384EE36DF0BC6</t>
  </si>
  <si>
    <t>JChemExcelQwAAAB+LCAAAAAAABADtvQdgHEmWJSYvbcp7f0r1StfgdKEIgGATJNiQQBDswYjN5pLsHWlHIymrKoHKZVZlXWYWQMztnbz33nvvvffee++997o7nU4n99//P1xmZAFs9s5K2smeIYCqyB8/fnwfPyJOXuyefPbi5LOT3ZOtF3e2TnY/O/kSf93Bbyd7n51s8V8vtk7unGx99uUd+muPv6L/bZ2Udz472f1/AHVk949DAAAA</t>
  </si>
  <si>
    <t>2D3174568693E8F07B8363B5AE1773B7</t>
  </si>
  <si>
    <t>JChemExcelRAAAAB+LCAAAAAAABADtvQdgHEmWJSYvbcp7f0r1StfgdKEIgGATJNiQQBDswYjN5pLsHWlHIymrKoHKZVZlXWYWQMztnbz33nvvvffee++997o7nU4n99//P1xmZAFs9s5K2smeIYCqyB8/fnwfPyJOXuyefPbi5LOT3ZOtL+9snex+dvLiM3x4B7/S53svtuj3rc++vEN/bJ3cow+3Tso7/N29Oyd7n53s/j+fhow6RAAAAA==</t>
  </si>
  <si>
    <t>104439A5B7C517FFAE60EDD568B3A9A8</t>
  </si>
  <si>
    <t>JChemExcelRAAAAB+LCAAAAAAABADtvQdgHEmWJSYvbcp7f0r1StfgdKEIgGATJNiQQBDswYjN5pLsHWlHIymrKoHKZVZlXWYWQMztnbz33nvvvffee++997o7nU4n99//P1xmZAFs9s5K2smeIYCqyB8/fnwfPyJOvjzZOtn97OQF/W/35A7/fvIZfVbeoR+7d/jvPXyAv15sndw52frsS3y3h6++xMf/D838APhEAAAA</t>
  </si>
  <si>
    <t>8B7F980D6300CFA008106B659B75B547</t>
  </si>
  <si>
    <t>JChemExcelQwAAAB+LCAAAAAAABADtvQdgHEmWJSYvbcp7f0r1StfgdKEIgGATJNiQQBDswYjN5pLsHWlHIymrKoHKZVZlXWYWQMztnbz33nvvvffee++997o7nU4n99//P1xmZAFs9s5K2smeIYCqyB8/fnwfPyJOXuyefPbi5LOT3ZOtL+9snex+dkJ/bJ2Ud/DZHf57Dx/grxdbJ3dOtj77Et/t4asv8fH/A9jCQLlDAAAA</t>
  </si>
  <si>
    <t>88D61ED3B73A46F779F6D27DEE2BFA49</t>
  </si>
  <si>
    <t>JChemExcelQwAAAB+LCAAAAAAABADtvQdgHEmWJSYvbcp7f0r1StfgdKEIgGATJNiQQBDswYjN5pLsHWlHIymrKoHKZVZlXWYWQMztnbz33nvvvffee++997o7nU4n99//P1xmZAFs9s5K2smeIYCqyB8/fnwfPyJOXuyefPbi5LOT3ZOtF3e2TnY/O6E/tk7KO/jsDv+9hw/w14utkzsnW599ie/28NWX+Pj/AchxQ5tDAAAA</t>
  </si>
  <si>
    <t>F6A4AD7237CAFDE68E74D342218D5A00</t>
  </si>
  <si>
    <t>JChemExcelQwAAAB+LCAAAAAAABADtvQdgHEmWJSYvbcp7f0r1StfgdKEIgGATJNiQQBDswYjN5pLsHWlHIymrKoHKZVZlXWYWQMztnbz33nvvvffee++997o7nU4n99//P1xmZAFs9s5K2smeIYCqyB8/fnwfPyJOXuyefPbi5LOT3ZOtF3e2TnY/O6E/tk7KO/jsjv6992Lr5M7J1mdf3uEv7/GHr+/dOdn77GT3/wGwM+qdQwAAAA==</t>
  </si>
  <si>
    <t>2C1DF5F336592CF1A49E6FB10B801DEF</t>
  </si>
  <si>
    <t>JChemExcelPAAAAB+LCAAAAAAABADtvQdgHEmWJSYvbcp7f0r1StfgdKEIgGATJNiQQBDswYjN5pLsHWlHIymrKoHKZVZlXWYWQMztnbz33nvvvffee++997o7nU4n99//P1xmZAFs9s5K2smeIYCqyB8/fnwfPyJOvjzZOtn97OQF/W/35A7/fvIZfVbeoR+7d/TvvRdbJ3dOtj778g5/eedk77OT3f8HEszbIzwAAAA=</t>
  </si>
  <si>
    <t>272CD0E5FD4CEF9565E1D37E0167B5DC</t>
  </si>
  <si>
    <t>JChemExcelOwAAAB+LCAAAAAAABADtvQdgHEmWJSYvbcp7f0r1StfgdKEIgGATJNiQQBDswYjN5pLsHWlHIymrKoHKZVZlXWYWQMztnbz33nvvvffee++997o7nU4n99//P1xmZAFs9s5K2smeIYCqyB8/fnwfPyJOXuyefPbi5LOT3ZOtL+9snex+dkJ/bJ2Ud/DZHf1778XWyZ2Trc++vMNf3jnZ++xk9/8BaddTMDsAAAA=</t>
  </si>
  <si>
    <t>7066B6B430F4BC528DA728AB17C9209E</t>
  </si>
  <si>
    <t>JChemExcelRgAAAB+LCAAAAAAABADtvQdgHEmWJSYvbcp7f0r1StfgdKEIgGATJNiQQBDswYjN5pLsHWlHIymrKoHKZVZlXWYWQMztnbz33nvvvffee++997o7nU4n99//P1xmZAFs9s5K2smeIYCqyB8/fnwfPyJOvjzZOtn97OQF/W/35A7/fvIZfVbeoR+7d/jvPXyAv15sndw52frsS3y3p03pzd3/B+WYFkpGAAAA</t>
  </si>
  <si>
    <t>C1E46DEA2DBDD1697717995FC6BC5C90</t>
  </si>
  <si>
    <t>JChemExcelTQAAAB+LCAAAAAAABADtvQdgHEmWJSYvbcp7f0r1StfgdKEIgGATJNiQQBDswYjN5pLsHWlHIymrKoHKZVZlXWYWQMztnbz33nvvvffee++997o7nU4n99//P1xmZAFs9s5K2smeIYCqyB8/fnwfPyJOXuyefPbi5LOT3e+d/J6/5/e3XtzZOtn97IQ+2Dop7+DzO/r33outkzsnW599eYe/vMcfcqvPTu7dOdn77GT3/wFqJzUMTQAAAA==</t>
  </si>
  <si>
    <t>F039FA836C6D7689B6CD0A16CFE31841</t>
  </si>
  <si>
    <t>JChemExcelRQAAAB+LCAAAAAAABADtvQdgHEmWJSYvbcp7f0r1StfgdKEIgGATJNiQQBDswYjN5pLsHWlHIymrKoHKZVZlXWYWQMztnbz33nvvvffee++997o7nU4n99//P1xmZAFs9s5K2smeIYCqyB8/fnwfPyJOXuyefPbi5LOT3ZOtF3e2TnY/Oznh/+3e0d/3Xmyd3DnZ+uzLO/TH1sk9+nDrpLzD3927c7L32cnu/wOAcJEKRQAAAA==</t>
  </si>
  <si>
    <t>E37E34D74FBC1DCD00401A19A37B6FD2</t>
  </si>
  <si>
    <t>JChemExcelSAAAAB+LCAAAAAAABADtvQdgHEmWJSYvbcp7f0r1StfgdKEIgGATJNiQQBDswYjN5pLsHWlHIymrKoHKZVZlXWYWQMztnbz33nvvvffee++997o7nU4n99//P1xmZAFs9s5K2smeIYCqyB8/fnwfPyJOXuyefHby4rOT3ZOtL+9snex+dkJ/b53coX937/Cfe/gbf73Ax1uffYnv9rQlfVXe+exk9/8B2jVbeUgAAAA=</t>
  </si>
  <si>
    <t>E3F9309ABBE8C11126E162CDCDA3C75F</t>
  </si>
  <si>
    <t>JChemExcelTAAAAB+LCAAAAAAABADtvQdgHEmWJSYvbcp7f0r1StfgdKEIgGATJNiQQBDswYjN5pLsHWlHIymrKoHKZVZlXWYWQMztnbz33nvvvffee++997o7nU4n99//P1xmZAFs9s5K2smeIYCqyB8/fnwfPyJOvjzZOtn97OQF/W/35A7/fvIZfVbeoR+7d/TvvRdbJ3dOtj778g5/uWe+0nZoelL+P2OBMw5MAAAA</t>
  </si>
  <si>
    <t>9F87881E12A0BD5EFF23F1C68AF21C4C</t>
  </si>
  <si>
    <t>JChemExcelSgAAAB+LCAAAAAAABADtvQdgHEmWJSYvbcp7f0r1StfgdKEIgGATJNiQQBDswYjN5pLsHWlHIymrKoHKZVZlXWYWQMztnbz33nvvvffee++997o7nU4n99//P1xmZAFs9s5K2smeIYCqyB8/fnwfPyJOXuyefPbi5LOT3ZOtL+9snex+dkJ/bJ2Ud/DZHf57Dx/grxdbJ3dOtj77Et/taVNui9f/Hyg20txKAAAA</t>
  </si>
  <si>
    <t>7A9C12A893471C77D9B6DA2E54661F9D</t>
  </si>
  <si>
    <t>JChemExcelTQAAAB+LCAAAAAAABADtvQdgHEmWJSYvbcp7f0r1StfgdKEIgGATJNiQQBDswYjN5pLsHWlHIymrKoHKZVZlXWYWQMztnbz33nvvvffee++997o7nU4n99//P1xmZAFs9s5K2smeIYCqyB8/fnwfPyJOXuyefPbi5LOT3ZOtF3e2TnY/O6E/tk7KO/jsDv+9hw/w14utkzsnW599ie/2tKm8+uwO/e/Z/wOByNHDTQAAAA==</t>
  </si>
  <si>
    <t>AE94970A3DF4EECAECA9894969CA4B0D</t>
  </si>
  <si>
    <t>JChemExcelSQAAAB+LCAAAAAAABADtvQdgHEmWJSYvbcp7f0r1StfgdKEIgGATJNiQQBDswYjN5pLsHWlHIymrKoHKZVZlXWYWQMztnbz33nvvvffee++997o7nU4n99//P1xmZAFs9s5K2smeIYCqyB8/fnwfPyJOXuyefPbi5LOT3ZOtL+9snex+dkJ/bJ2Ud/DZHf57Dx/grxdbJ3dOtj77Et/taVNu+9nJ7v8DS5dRC0kAAAA=</t>
  </si>
  <si>
    <t>2552E0396F8D1D8C9236784ED2330B5C</t>
  </si>
  <si>
    <t>JChemExcelTAAAAB+LCAAAAAAABADtvQdgHEmWJSYvbcp7f0r1StfgdKEIgGATJNiQQBDswYjN5pLsHWlHIymrKoHKZVZlXWYWQMztnbz33nvvvffee++997o7nU4n99//P1xmZAFs9s5K2smeIYCqyB8/fnwfPyJOXuyefPbi5LOT3ZOtL+9snex+dkJ/bJ2Ud+ifO/TxHf1o7wX9fbL12Zd3+Pt7/CE3/Ozk3p2Tvc9Odv8fzrgfpEwAAAA=</t>
  </si>
  <si>
    <t>68BE74EFFED32D58C2F9F83BC83B0259</t>
  </si>
  <si>
    <t>JChemExcelRAAAAB+LCAAAAAAABADtvQdgHEmWJSYvbcp7f0r1StfgdKEIgGATJNiQQBDswYjN5pLsHWlHIymrKoHKZVZlXWYWQMztnbz33nvvvffee++997o7nU4n99//P1xmZAFs9s5K2smeIYCqyB8/fnwfPyJOXuyefPbi5LOT3ZOtF3e2TnY/O3nxGT68g1/p870XW/T71mdf3qE/tk7u0YdbJ+Ud/u7enZO9z052/x9IlRknRAAAAA==</t>
  </si>
  <si>
    <t>5BF18C6D85CF9BF4DD87B9C4178F8E12</t>
  </si>
  <si>
    <t>JChemExcelRAAAAB+LCAAAAAAABADtvQdgHEmWJSYvbcp7f0r1StfgdKEIgGATJNiQQBDswYjN5pLsHWlHIymrKoHKZVZlXWYWQMztnbz33nvvvffee++997o7nU4n99//P1xmZAFs9s5K2smeIYCqyB8/fnwfPyJOvjzZOtn97OQF/W/35A7/fvIZfVbeoR+7d/jvPXyAv15sndw52frsS3y3p01f7/4/aJG9okQAAAA=</t>
  </si>
  <si>
    <t>463DB8F9EB001630B3A04C5E43680C3F</t>
  </si>
  <si>
    <t>JChemExcelOwAAAB+LCAAAAAAABADtvQdgHEmWJSYvbcp7f0r1StfgdKEIgGATJNiQQBDswYjN5pLsHWlHIymrKoHKZVZlXWYWQMztnbz33nvvvffee++997o7nU4n99//P1xmZAFs9s5K2smeIYCqyB8/fnwfPyJOXuyefPbi5LOT3ZOtF3e2TnY/O6E/tk7KO/jsjv6992Lr5M7J1mdf3uEv75zsfXay+/8ADNwqWTsAAAA=</t>
  </si>
  <si>
    <t>54EF52FCDCDEB814258DFF091F5F72DD</t>
  </si>
  <si>
    <t>JChemExcelSwAAAB+LCAAAAAAABADtvQdgHEmWJSYvbcp7f0r1StfgdKEIgGATJNiQQBDswYjN5pLsHWlHIymrKoHKZVZlXWYWQMztnbz33nvvvffee++997o7nU4n99//P1xmZAFs9s5K2smeIYCqyB8/fnwfPyJOvjzZOtn97ORkj/7P/9t7vXuHP3pB/9s9ucPf0scvtuj3rc++vEN/bJ3c4w+3nuGve3fw9u7/A+LudUdLAAAA</t>
  </si>
  <si>
    <t>147EE0A1C3B4A8DF03B6BC257116B67C</t>
  </si>
  <si>
    <t>JChemExcelSgAAAB+LCAAAAAAABADtvQdgHEmWJSYvbcp7f0r1StfgdKEIgGATJNiQQBDswYjN5pLsHWlHIymrKoHKZVZlXWYWQMztnbz33nvvvffee++997o7nU4n99//P1xmZAFs9s5K2smeIYCqyB8/fnwfPyJOvjzZOtn97OTkM/pZ3qEfu3fMB3svtk7unGx99uUd/vaetHqGv+7dOdlDU7R8wf/b/X8Axq+utUoAAAA=</t>
  </si>
  <si>
    <t>726ABF11D9E5130CC2DE012D5B950E83</t>
  </si>
  <si>
    <t>JChemExcelRQAAAB+LCAAAAAAABADtvQdgHEmWJSYvbcp7f0r1StfgdKEIgGATJNiQQBDswYjN5pLsHWlHIymrKoHKZVZlXWYWQMztnbz33nvvvffee++997o7nU4n99//P1xmZAFs9s5K2smeIYCqyB8/fnwfPyJOXuyefPbi5LOT3ZOtL+9snex+dnLC/9u9o7/vvdg6uXOy9dmXd+iPrZN79OHWSXmHv7t352Tvs5Pd/wfkojsSRQAAAA==</t>
  </si>
  <si>
    <t>A0FB85C9A24DB60B10F1AC48F9331704</t>
  </si>
  <si>
    <t>JChemExcelRQAAAB+LCAAAAAAABADtvQdgHEmWJSYvbcp7f0r1StfgdKEIgGATJNiQQBDswYjN5pLsHWlHIymrKoHKZVZlXWYWQMztnbz33nvvvffee++997o7nU4n99//P1xmZAFs9s5K2smeIYCqyB8/fnwfPyJOvjzZOtn97OQF/W/35A5+f3Eiv+Pjk73P6PvPTnbvvNiiT7Y++/IO/bXHX9H/tk7KO5+d7P4/c44N8EUAAAA=</t>
  </si>
  <si>
    <t>1397FF123FE8A668FBC94C8DC6117394</t>
  </si>
  <si>
    <t>JChemExcelRQAAAB+LCAAAAAAABADtvQdgHEmWJSYvbcp7f0r1StfgdKEIgGATJNiQQBDswYjN5pLsHWlHIymrKoHKZVZlXWYWQMztnbz33nvvvffee++997o7nU4n99//P1xmZAFs9s5K2smeIYCqyB8/fnwfPyJOvjzZOtn97OQF/W/35I7/O349+exk78UW/b712Zd36I+tk3v04dZJeYe/u3fnZO+zk93/B0oiEFdFAAAA</t>
  </si>
  <si>
    <t>09A86D127F48F1B0FC2282BA6112F1E0</t>
  </si>
  <si>
    <t>JChemExcelTQAAAB+LCAAAAAAABADtvQdgHEmWJSYvbcp7f0r1StfgdKEIgGATJNiQQBDswYjN5pLsHWlHIymrKoHKZVZlXWYWQMztnbz33nvvvffee++997o7nU4n99//P1xmZAFs9s5K2smeIYCqyB8/fnwfPyJOvjzZOtn97OQF/W/35A7/fvLZyd6LrZM7J1uffXmH/tg6uccfbj3DX/funOx9drJ7x7Q84R/02Yvd/wehqRN8TQAAAA==</t>
  </si>
  <si>
    <t>D0328FA11EAB7303949B4B2ACEB6BF03</t>
  </si>
  <si>
    <t>JChemExcelSgAAAB+LCAAAAAAABADtvQdgHEmWJSYvbcp7f0r1StfgdKEIgGATJNiQQBDswYjN5pLsHWlHIymrKoHKZVZlXWYWQMztnbz33nvvvffee++997o7nU4n99//P1xmZAFs9s5K2smeIYCqyB8/fnwfPyJOvjzZ/ezkZIv+/9nJ7h3948s7L7ZO7pzs0Uf08Rb9f+/OydaXJ3e20OAF/W/3RNri2/IO3v1/AJfA85xKAAAA</t>
  </si>
  <si>
    <t>5F369002F00C9327F3515909EE5EFBD9</t>
  </si>
  <si>
    <t>JChemExcelSQAAAB+LCAAAAAAABADtvQdgHEmWJSYvbcp7f0r1StfgdKEIgGATJNiQQBDswYjN5pLsHWlHIymrKoHKZVZlXWYWQMztnbz33nvvvffee++997o7nU4n99//P1xmZAFs9s5K2smeIYCqyB8/fnwfPyJOTk52Pzs5+exki/6/e+dk68s7W/TJC/rrxe7JHf5yz3z7Yos+2frsyzv0156+R1+Vdz472f1/ADcOGURJAAAA</t>
  </si>
  <si>
    <t>302339BB4821C54EB948FECB348A3CC8</t>
  </si>
  <si>
    <t>JChemExcelTwAAAB+LCAAAAAAABADtvQdgHEmWJSYvbcp7f0r1StfgdKEIgGATJNiQQBDswYjN5pLsHWlHIymrKoHKZVZlXWYWQMztnbz33nvvvffee++997o7nU4n99//P1xmZAFs9s5K2smeIYCqyB8/fnwfPyJOXuyefHby4rOT3ZOtL+9snex+dkJ/b9H/d++cbD27Q/97doc/3TMfv9g6oa8++/IO/bWnL9BX5Z3PTnb/HwSyT2BPAAAA</t>
  </si>
  <si>
    <t>54646AA48A3D8A9F92141921BF1ED933</t>
  </si>
  <si>
    <t>JChemExcelTAAAAB+LCAAAAAAABADtvQdgHEmWJSYvbcp7f0r1StfgdKEIgGATJNiQQBDswYjN5pLsHWlHIymrKoHKZVZlXWYWQMztnbz33nvvvffee++997o7nU4n99//P1xmZAFs9s5K2smeIYCqyB8/fnwfPyJOTr482TrZ/ezkBf1v9+QO/37yGX1W3qEfu3f47z18gL9ebJ3cOdn67Et8t6dNuS19efL/AEz3eK5MAAAA</t>
  </si>
  <si>
    <t>527B20F0ADBD0F53BC5E705B0EEE7BA9</t>
  </si>
  <si>
    <t>JChemExcelTQAAAB+LCAAAAAAABADtvQdgHEmWJSYvbcp7f0r1StfgdKEIgGATJNiQQBDswYjN5pLsHWlHIymrKoHKZVZlXWYWQMztnbz33nvvvffee++997o7nU4n99//P1xmZAFs9s5K2smeIYCqyB8/fnwfPyJOXuyefPbi5LOT3ZOtF3e2TnY/O6E/tk7KO/jsjv6992Lr5M7J1mdf3uEv98xXeyf8NT5A8/8HfFdbb00AAAA=</t>
  </si>
  <si>
    <t>97B83D402F50A970AB5144A619E2572A</t>
  </si>
  <si>
    <t>JChemExcelSQAAAB+LCAAAAAAABADtvQdgHEmWJSYvbcp7f0r1StfgdKEIgGATJNiQQBDswYjN5pLsHWlHIymrKoHKZVZlXWYWQMztnbz33nvvvffee++997o7nU4n99//P1xmZAFs9s5K2smeIYCqyB8/fnwfPyJOvjzZ/ezkZIv+/9nJ7h3948s7L7ZO7pzs0Uf08Rb9f+/OydaLO1v4/gX9b/dEmuLL8g5e/X8AuZLqHkkAAAA=</t>
  </si>
  <si>
    <t>49A5451786C05955069EB6685FED29F3</t>
  </si>
  <si>
    <t>JChemExcelSQAAAB+LCAAAAAAABADtvQdgHEmWJSYvbcp7f0r1StfgdKEIgGATJNiQQBDswYjN5pLsHWlHIymrKoHKZVZlXWYWQMztnbz33nvvvffee++997o7nU4n99//P1xmZAFs9s5K2smeIYCqyB8/fnwfPyJOTk52Pzs5+exki/6/e+dk68WdLfrkBf31YvfkDn+5Z759sUWfbH325R36a0/fo6/KO5+d7P4/4B2MWUkAAAA=</t>
  </si>
  <si>
    <t>2D95F850401357E6E134A4F896343945</t>
  </si>
  <si>
    <t>JChemExcelSQAAAB+LCAAAAAAABADtvQdgHEmWJSYvbcp7f0r1StfgdKEIgGATJNiQQBDswYjN5pLsHWlHIymrKoHKZVZlXWYWQMztnbz33nvvvffee++997o7nU4n99//P1xmZAFs9s5K2smeIYCqyB8/fnwfPyJOvjzZ/ezkZIv+/9nJ7h3948s7L7ZO7pzs0Uf08Rb9f+/OydaXd7bw/Qv63+6JNMWX5R28+v8AnUvtfUkAAAA=</t>
  </si>
  <si>
    <t>8B4B66D12EDA5FD1C912C1AD10D70F00</t>
  </si>
  <si>
    <t>JChemExcelTAAAAB+LCAAAAAAABADtvQdgHEmWJSYvbcp7f0r1StfgdKEIgGATJNiQQBDswYjN5pLsHWlHIymrKoHKZVZlXWYWQMztnbz33nvvvffee++997o7nU4n99//P1xmZAFs9s5K2smeIYCqyB8/fnwfPyJOXuyefPbi5LOT3e+d/J7f33pxZ+tk97MT+nvrpLyDj+/o33svtk7unGx99uUd/vIef8itPju5d+dk77OT3f8HCX7pS0wAAAA=</t>
  </si>
  <si>
    <t>BC7BE9F665356B3BC2AF345F5405A7AD</t>
  </si>
  <si>
    <t>JChemExcelTgAAAB+LCAAAAAAABADtvQdgHEmWJSYvbcp7f0r1StfgdKEIgGATJNiQQBDswYjN5pLsHWlHIymrKoHKZVZlXWYWQMztnbz33nvvvffee++997o7nU4n99//P1xmZAFs9s5K2smeIYCqyB8/fnwfPyJOvjzZOtn97OQF/W/35A7/fvIZfVbeoR+7d/jvPXyAv15sndw52frsS3y3p03xxcnWszv0v2f/D6t3rq9OAAAA</t>
  </si>
  <si>
    <t>DF2A9AB719B36F024B916889ED3277E3</t>
  </si>
  <si>
    <t>JChemExcelSwAAAB+LCAAAAAAABADtvQdgHEmWJSYvbcp7f0r1StfgdKEIgGATJNiQQBDswYjN5pLsHWlHIymrKoHKZVZlXWYWQMztnbz33nvvvffee++997o7nU4n99//P1xmZAFs9s5K2smeIYCqyB8/fnwfPyJOvjzZ/ezk5LOTLfr/7pcnd0626J8tfPiC/rdLH8j3ey+28OVnX97hxvfkpWf4696dk73PTnb/HyeeWOZLAAAA</t>
  </si>
  <si>
    <t>CB9E67EE1E44A490A56272D87F25FB11</t>
  </si>
  <si>
    <t>JChemExcelSgAAAB+LCAAAAAAABADtvQdgHEmWJSYvbcp7f0r1StfgdKEIgGATJNiQQBDswYjN5pLsHWlHIymrKoHKZVZlXWYWQMztnbz33nvvvffee++997o7nU4n99//P1xmZAFs9s5K2smeIYCqyB8/fnwfPyJOvjzZOtn97OQF/W/35A7/fvIZfVbeoR+7d/jvPXyAv15sndw52frsS3y3p0257Wcnu/8PTr0XrEoAAAA=</t>
  </si>
  <si>
    <t>42C5924520C8DD79A5A83491675A1926</t>
  </si>
  <si>
    <t>JChemExcelPAAAAB+LCAAAAAAABADtvQdgHEmWJSYvbcp7f0r1StfgdKEIgGATJNiQQBDswYjN5pLsHWlHIymrKoHKZVZlXWYWQMztnbz33nvvvffee++997o7nU4n99//P1xmZAFs9s5K2smeIYCqyB8/fnwfPyJOTk62vryzdbL72ckL+t/uyR38erL32cnWyWcnu3debNEnW599eYf+2uOv6H9bJ+Wdz052/x/Ph1QQPAAAAA==</t>
  </si>
  <si>
    <t>AA974DBFE5612C45F2C423E36613986B</t>
  </si>
  <si>
    <t>JChemExcelTQAAAB+LCAAAAAAABADtvQdgHEmWJSYvbcp7f0r1StfgdKEIgGATJNiQQBDswYjN5pLsHWlHIymrKoHKZVZlXWYWQMztnbz33nvvvffee++997o7nU4n99//P1xmZAFs9s5K2smeIYCqyB8/fnwfPyJOvjzZOtn97OQF/W/35A7/fvLZyd4L/nGy99nJ7h372dbJnZOtz768Q39sndzjD7ee4a97d7jl/wOdkJzUTQAAAA==</t>
  </si>
  <si>
    <t>90419C45D93A90A334A2C2F737FCEF79</t>
  </si>
  <si>
    <t>JChemExcelRgAAAB+LCAAAAAAABADtvQdgHEmWJSYvbcp7f0r1StfgdKEIgGATJNiQQBDswYjN5pLsHWlHIymrKoHKZVZlXWYWQMztnbz33nvvvffee++997o7nU4n99//P1xmZAFs9s5K2smeIYCqyB8/fnwfPyJOvjzZOtn97OQF/W/35A7/fvIZfVbeoR+7d/TvvRdbJ3dOtj778g5/eY8/pP/du3Oy99nJ7v8DlZB9yUYAAAA=</t>
  </si>
  <si>
    <t>C7D61D805C5E3777971F338B912E11FA</t>
  </si>
  <si>
    <t>JChemExcelSAAAAB+LCAAAAAAABADtvQdgHEmWJSYvbcp7f0r1StfgdKEIgGATJNiQQBDswYjN5pLsHWlHIymrKoHKZVZlXWYWQMztnbz33nvvvffee++997o7nU4n99//P1xmZAFs9s5K2smeIYCqyB8/fnwfPyJOvjzZOtn97MXJZyevd+/g1xP6deukvEM/du/o33svtk7unGx99uUd/vKeNHqGv+7dOdn77GT3/wGuRp6ZSAAAAA==</t>
  </si>
  <si>
    <t>98CA8080E72DBC93BE441E709582BF0E</t>
  </si>
  <si>
    <t>JChemExcelSQAAAB+LCAAAAAAABADtvQdgHEmWJSYvbcp7f0r1StfgdKEIgGATJNiQQBDswYjN5pLsHWlHIymrKoHKZVZlXWYWQMztnbz33nvvvffee++997o7nU4n99//P1xmZAFs9s5K2smeIYCqyB8/fnwfPyJOvjzZ/ezk5LOTLfr/7p2TrS9P7mzhoxf0v92TO/rt3ost+n3rsy/vcNN78soz/HXvzsneZye7/w93kOuXSQAAAA==</t>
  </si>
  <si>
    <t>CC481023625ECDDC43264F5EB57C30FF</t>
  </si>
  <si>
    <t>JChemExcelTwAAAB+LCAAAAAAABADtvQdgHEmWJSYvbcp7f0r1StfgdKEIgGATJNiQQBDswYjN5pLsHWlHIymrKoHKZVZlXWYWQMztnbz33nvvvffee++997o7nU4n99//P1xmZAFs9s5K2smeIYCqyB8/fnwfPyJOXuyefHby4rOT3ZOtF3e2TnY/O6G/t+j/u3dOtp7dof89u8Of7pmPX2yd0FeffXmH/trTF+ir8s5nJ7v/D1xWDu1PAAAA</t>
  </si>
  <si>
    <t>1226F3C339EC4D778358D436547B9689</t>
  </si>
  <si>
    <t>JChemExcelTgAAAB+LCAAAAAAABADtvQdgHEmWJSYvbcp7f0r1StfgdKEIgGATJNiQQBDswYjN5pLsHWlHIymrKoHKZVZlXWYWQMztnbz33nvvvffee++997o7nU4n99//P1xmZAFs9s5K2smeIYCqyB8/fnwfPyJOvjzZOtn97OTkM/pZ3qEfu3fMB3svtk7unGx99uUd/vaetHqGv+7dOdlDU7R8Ia/Sj93/BySOgvpOAAAA</t>
  </si>
  <si>
    <t>01585D5512614240E4736319864DC40B</t>
  </si>
  <si>
    <t>JChemExcelSgAAAB+LCAAAAAAABADtvQdgHEmWJSYvbcp7f0r1StfgdKEIgGATJNiQQBDswYjN5pLsHWlHIymrKoHKZVZlXWYWQMztnbz33nvvvffee++997o7nU4n99//P1xmZAFs9s5K2smeIYCqyB8/fnwfPyJOvjzZOtn97OTkM/pZ3qEfu3fMBy/wh/6+92Lr5M7J1mdf3uGW9+SNZ/jr3p2Tvc9Odv8fg65Qe0oAAAA=</t>
  </si>
  <si>
    <t>4C1822717CBB2E6A4EDF02CC894148B3</t>
  </si>
  <si>
    <t>JChemExcelSgAAAB+LCAAAAAAABADtvQdgHEmWJSYvbcp7f0r1StfgdKEIgGATJNiQQBDswYjN5pLsHWlHIymrKoHKZVZlXWYWQMztnbz33nvvvffee++997o7nU4n99//P1xmZAFs9s5K2smeIYCqyB8/fnwfPyJOvjzZOtn97OQF/W/35A7/fvIZfVbeoR+7d/TvvRdbJ3dOtj778g5/ec9vdO/Oyd5nJ7v/D8i07JNKAAAA</t>
  </si>
  <si>
    <t>72FB0A10CE27ADD28E2657829D912B73</t>
  </si>
  <si>
    <t>JChemExcelTAAAAB+LCAAAAAAABADtvQdgHEmWJSYvbcp7f0r1StfgdKEIgGATJNiQQBDswYjN5pLsHWlHIymrKoHKZVZlXWYWQMztnbz33nvvvffee++997o7nU4n99//P1xmZAFs9s5K2smeIYCqyB8/fnwfPyJOvjzZOtn97OQF/W/35A7/fvIZfVbeoR+7d/jvPXyAv15sndw52frsS3y3x1/RB+bf3f8HuCyaTUwAAAA=</t>
  </si>
  <si>
    <t>3EBF779A3E88E7A2C8934CF96660C36E</t>
  </si>
  <si>
    <t>JChemExcelSgAAAB+LCAAAAAAABADtvQdgHEmWJSYvbcp7f0r1StfgdKEIgGATJNiQQBDswYjN5pLsHWlHIymrKoHKZVZlXWYWQMztnbz33nvvvffee++997o7nU4n99//P1xmZAFs9s5K2smeIYCqyB8/fnwfPyJOvjzZOtn97OTkM/pZ3qEfu3fMB3svtk7unGx99uUd/vaetHqGv+7dOdlDU2158tmL3f8Hlmi9k0oAAAA=</t>
  </si>
  <si>
    <t>A19253AFFE0D1F8AB431A55EFE78F69A</t>
  </si>
  <si>
    <t>JChemExcelTgAAAB+LCAAAAAAABADtvQdgHEmWJSYvbcp7f0r1StfgdKEIgGATJNiQQBDswYjN5pLsHWlHIymrKoHKZVZlXWYWQMztnbz33nvvvffee++997o7nU4n99//P1xmZAFs9s5K2smeIYCqyB8/fnwfPyJOvjzZOtn97ORkj/6/dXKH/v3sZO/17h3+9AX9b/fkDjegj19Qg5Otz768Q39sndzjD7ee4a97dwBg9/8BIc65o04AAAA=</t>
  </si>
  <si>
    <t>76B1AF2D223FEDBFF1F221392BF67152</t>
  </si>
  <si>
    <t>JChemExcelTQAAAB+LCAAAAAAABADtvQdgHEmWJSYvbcp7f0r1StfgdKEIgGATJNiQQBDswYjN5pLsHWlHIymrKoHKZVZlXWYWQMztnbz33nvvvffee++997o7nU4n99//P1xmZAFs9s5K2smeIYCqyB8/fnwfPyJOvjzZOtn97OQF/W/35A7/fvLZyd6LrZM7J1uffXmH/tg6uccfbj3DX/funOx9drJ7R9/aO+Hv+LP/B+ClszVNAAAA</t>
  </si>
  <si>
    <t>19E10E527E954B8E636A74802B97A1BB</t>
  </si>
  <si>
    <t>JChemExcelSwAAAB+LCAAAAAAABADtvQdgHEmWJSYvbcp7f0r1StfgdKEIgGATJNiQQBDswYjN5pLsHWlHIymrKoHKZVZlXWYWQMztnbz33nvvvffee++997o7nU4n99//P1xmZAFs9s5K2smeIYCqyB8/fnwfPyJOvjzZ/ezk5LOTLfr/7kl552Try5M7W/jwBf1v9+SOfr/3Yot+3/rsyzvc+J689Ax/3btzsvfZye7/A8WhU11LAAAA</t>
  </si>
  <si>
    <t>7731159E066BE6E6692C37E737BA904F</t>
  </si>
  <si>
    <t>JChemExcelSwAAAB+LCAAAAAAABADtvQdgHEmWJSYvbcp7f0r1StfgdKEIgGATJNiQQBDswYjN5pLsHWlHIymrKoHKZVZlXWYWQMztnbz33nvvvffee++997o7nU4n99//P1xmZAFs9s5K2smeIYCqyB8/fnwfPyJOvjzZ/ezkZIv+/9nJ7kl552Try5M7W/jwBf1v9+QOf//Zyd6LLfp967Mv79AfWyf3+MOtZ/jr3p2Tvc9Odv8f0bzfnUsAAAA=</t>
  </si>
  <si>
    <t>141F5970E46BD1674B468708337CE34A</t>
  </si>
  <si>
    <t>JChemExcelTAAAAB+LCAAAAAAABADtvQdgHEmWJSYvbcp7f0r1StfgdKEIgGATJNiQQBDswYjN5pLsHWlHIymrKoHKZVZlXWYWQMztnbz33nvvvffee++997o7nU4n99//P1xmZAFs9s5K2smeIYCqyB8/fnwfPyJOvjzZOtn97OQF/W/35A7/fvLZyd6LrZM7J1uffXmH/tg6uccfbj3DX/funOx9drJ7By3lk62TEj92/x+3wleQTAAAAA==</t>
  </si>
  <si>
    <t>E1F5AE60A235557E6EB8E62F4A6AF306</t>
  </si>
  <si>
    <t>JChemExcelSwAAAB+LCAAAAAAABADtvQdgHEmWJSYvbcp7f0r1StfgdKEIgGATJNiQQBDswYjN5pLsHWlHIymrKoHKZVZlXWYWQMztnbz33nvvvffee++997o7nU4n99//P1xmZAFs9s5K2smeIYCqyB8/fnwfPyJOvjzZOtn97OQF/W/35A7/fvLZyd6X9M/J3mcnu3fMJy+2Tu6cbH325R36Y+vkHn+49Qx/3bvDLf8fUfhROUsAAAA=</t>
  </si>
  <si>
    <t>3591A96C41AAB249CC1A14E7D17CF185</t>
  </si>
  <si>
    <t>JChemExcelRwAAAB+LCAAAAAAABADtvQdgHEmWJSYvbcp7f0r1StfgdKEIgGATJNiQQBDswYjN5pLsHWlHIymrKoHKZVZlXWYWQMztnbz33nvvvffee++997o7nU4n99//P1xmZAFs9s5K2smeIYCqyB8/fnwfPyJOvjzZOjk52f3s5IT/t3tnC3+8oP/tntzhz/c+oyb45sUWfbL12Zd36K89fWXrGf7a/X8ARdxEC0cAAAA=</t>
  </si>
  <si>
    <t>B6C15BE3B594E0A39A385950473213FD</t>
  </si>
  <si>
    <t>JChemExcelRwAAAB+LCAAAAAAABADtvQdgHEmWJSYvbcp7f0r1StfgdKEIgGATJNiQQBDswYjN5pLsHWlHIymrKoHKZVZlXWYWQMztnbz33nvvvffee++997o7nU4n99//P1xmZAFs9s5K2smeIYCqyB8/fnwfPyJOvjzZov/vfnZywv/bvbOFP17Q/3ZP7ujney+26Petz768Q39sndzjD7ee4a97d072PjvZ/X8A5ylLLUcAAAA=</t>
  </si>
  <si>
    <t>742D15903461A815CCD3CD5B2F028AC0</t>
  </si>
  <si>
    <t>JChemExcelSAAAAB+LCAAAAAAABADtvQdgHEmWJSYvbcp7f0r1StfgdKEIgGATJNiQQBDswYjN5pLsHWlHIymrKoHKZVZlXWYWQMztnbz33nvvvffee++997o7nU4n99//P1xmZAFs9s5K2smeIYCqyB8/fnwfPyJOvjzZOtn97OQF/W/35A7/fvLZydazO/Tv7h39c+/F1smdk63PvsSnWyf3vDb37pzsfXay+/8ARSBHIkgAAAA=</t>
  </si>
  <si>
    <t>7335101CAA2DB996034538B79B806F74</t>
  </si>
  <si>
    <t>JChemExcelTgAAAB+LCAAAAAAABADtvQdgHEmWJSYvbcp7f0r1StfgdKEIgGATJNiQQBDswYjN5pLsHWlHIymrKoHKZVZlXWYWQMztnbz33nvvvffee++997o7nU4n99//P1xmZAFs9s5K2smeIYCqyB8/fnwfPyJOvjzZOtn97OQF/W/35A7/fvIZfVbeoR+7d/jvPXyAv15sndw52frsS3y3x1+hof2x+/8A/klVfk4AAAA=</t>
  </si>
  <si>
    <t>27A37C26470ED1C320662D5B766079EA</t>
  </si>
  <si>
    <t>JChemExcelTQAAAB+LCAAAAAAABADtvQdgHEmWJSYvbcp7f0r1StfgdKEIgGATJNiQQBDswYjN5pLsHWlHIymrKoHKZVZlXWYWQMztnbz33nvvvffee++997o7nU4n99//P1xmZAFs9s5K2smeIYCqyB8/fnwfPyJOXuyefPbi5LOT3e+d/J7f33pxZ+tk97MT+nvrpLyDj+/w33v4AH+92Dq5c7L12Zf4bk+b0t9o9+Mn/w/pxIwsTQAAAA==</t>
  </si>
  <si>
    <t>58677FF8712E4BB504FFA5FF0D3DDC95</t>
  </si>
  <si>
    <t>JChemExcelTgAAAB+LCAAAAAAABADtvQdgHEmWJSYvbcp7f0r1StfgdKEIgGATJNiQQBDswYjN5pLsHWlHIymrKoHKZVZlXWYWQMztnbz33nvvvffee++997o7nU4n99//P1xmZAFs9s5K2smeIYCqyB8/fnwfPyJOXuyefPbi5LOT3e+d/J6/5/e3XtzZOtn97IQ+2Dop7+DzO/z3Hj7AXy+2Tu6cbH32Jb7b06b0N9r9+Mn/A1IocPhOAAAA</t>
  </si>
  <si>
    <t>3BFCDA7976FF8BA9670F4A5324079AF1</t>
  </si>
  <si>
    <t>JChemExcelSgAAAB+LCAAAAAAABADtvQdgHEmWJSYvbcp7f0r1StfgdKEIgGATJNiQQBDswYjN5pLsHWlHIymrKoHKZVZlXWYWQMztnbz33nvvvffee++997o7nU4n99//P1xmZAFs9s5K2smeIYCqyB8/fnwfPyJOvjzZOtn97OQF/W/35A7/fvIZfVbeoR+7d/TvvRdbJ3dOtj778g5/uWe+wqfcYPfk/wEGkbr6SgAAAA==</t>
  </si>
  <si>
    <t>DB65887EAB69908E853025FE575A5F70</t>
  </si>
  <si>
    <t>JChemExcelUAAAAB+LCAAAAAAABADtvQdgHEmWJSYvbcp7f0r1StfgdKEIgGATJNiQQBDswYjN5pLsHWlHIymrKoHKZVZlXWYWQMztnbz33nvvvffee++997o7nU4n99//P1xmZAFs9s5K2smeIYCqyB8/fnwfPyJOvjzZOtn97OQF/W/35A7/fvIZfVbeoR+7d/TvvRdbJ3dOtj778g5/eY8+3OIv7tGnz+7Q/57dOdn77GT3/wHchgO3UAAAAA==</t>
  </si>
  <si>
    <t>F2F991176B1E5C3BA083B4622C9796F3</t>
  </si>
  <si>
    <t>JChemExcelSQAAAB+LCAAAAAAABADtvQdgHEmWJSYvbcp7f0r1StfgdKEIgGATJNiQQBDswYjN5pLsHWlHIymrKoHKZVZlXWYWQMztnbz33nvvvffee++997o7nU4n99//P1xmZAFs9s5K2smeIYCqyB8/fnwfPyJOvjzZOtn97OQF/W/35A7/fvIZfVbeoR+7d/TvvRdbJ3dOtj778g5/eU8b4a97d072PjvZ/X8A/cWPQEkAAAA=</t>
  </si>
  <si>
    <t>D4205170EC044FCAA8B03C0DCFBD563C</t>
  </si>
  <si>
    <t>JChemExcelSQAAAB+LCAAAAAAABADtvQdgHEmWJSYvbcp7f0r1StfgdKEIgGATJNiQQBDswYjN5pLsHWlHIymrKoHKZVZlXWYWQMztnbz33nvvvffee++997o7nU4n99//P1xmZAFs9s5K2smeIYCqyB8/fnwfPyJOvjzZOtn97OQF/W/35A7/fvIZfVbeoR+7d/TvvRdbJ3dOtj778g5/eY8+3Hp2h7+6d+dk77OT3f8Hh89fEUkAAAA=</t>
  </si>
  <si>
    <t>064E15A4871FD4B0412FF875C2226D03</t>
  </si>
  <si>
    <t>JChemExcelTgAAAB+LCAAAAAAABADtvQdgHEmWJSYvbcp7f0r1StfgdKEIgGATJNiQQBDswYjN5pLsHWlHIymrKoHKZVZlXWYWQMztnbz33nvvvffee++997o7nU4n99//P1xmZAFs9s5K2smeIYCqyB8/fnwfPyJOvjzZOtn97OQF/W/35A7/frL3GX342cnunRdbJ3dOtj778g79tcdf0f+2Tso7+FL/3juRj+ml3f8Hawdzu04AAAA=</t>
  </si>
  <si>
    <t>A9132C073169B39ECEB0050A05A44FBD</t>
  </si>
  <si>
    <t>JChemExcelSgAAAB+LCAAAAAAABADtvQdgHEmWJSYvbcp7f0r1StfgdKEIgGATJNiQQBDswYjN5pLsHWlHIymrKoHKZVZlXWYWQMztnbz33nvvvffee++997o7nU4n99//P1xmZAFs9s5K2smeIYCqyB8/fnwfPyJOTl7snnz24uSzk92TrS/vbJ3sfnZCf2ydlHfw2R3+ew8f4K8XWyd3TrY++xLf7WlTbvvZye7/A8VzNOtKAAAA</t>
  </si>
  <si>
    <t>5715A7AC086A93864338AFC7A4B449BE</t>
  </si>
  <si>
    <t>JChemExcelSwAAAB+LCAAAAAAABADtvQdgHEmWJSYvbcp7f0r1StfgdKEIgGATJNiQQBDswYjN5pLsHWlHIymrKoHKZVZlXWYWQMztnbz33nvvvffee++997o7nU4n99//P1xmZAFs9s5K2smeIYCqyB8/fnwfPyJOTl7snnz24uSzk92TrS9P7myd7H52Qn9tnZR38OEd/nsPH+CvF1snd062PvsS3+1pU2772cnu/wM0v8RuSwAAAA==</t>
  </si>
  <si>
    <t>0FF2A1918CDEB28DC6E49B9735933D12</t>
  </si>
  <si>
    <t>JChemExcelSwAAAB+LCAAAAAAABADtvQdgHEmWJSYvbcp7f0r1StfgdKEIgGATJNiQQBDswYjN5pLsHWlHIymrKoHKZVZlXWYWQMztnbz33nvvvffee++997o7nU4n99//P1xmZAFs9s5K2smeIYCqyB8/fnwfPyJOvjzZOtn97OQF/W/35A7/fvIZfVbeoR+7d/TvvRdbJ3dOtj778g5/eY8/5Fafndyjb/Y+O9n9fwBUNnSeSwAAAA==</t>
  </si>
  <si>
    <t>0E31F11C37FB75247AFCB1A6429B716E</t>
  </si>
  <si>
    <t>JChemExcelRgAAAB+LCAAAAAAABADtvQdgHEmWJSYvbcp7f0r1StfgdKEIgGATJNiQQBDswYjN5pLsHWlHIymrKoHKZVZlXWYWQMztnbz33nvvvffee++997o7nU4n99//P1xmZAFs9s5K2smeIYCqyB8/fnwfPyJOXuyefPbi5LOT3ZOtL+9snex+dkJ/bJ2Ud/DZHf1778XWyZ2Trc++vMNf3uMP6X/36NO9z052/x9Ldpp3RgAAAA==</t>
  </si>
  <si>
    <t>5CE7438039F84F45372509721B2B413A</t>
  </si>
  <si>
    <t>JChemExcelRgAAAB+LCAAAAAAABADtvQdgHEmWJSYvbcp7f0r1StfgdKEIgGATJNiQQBDswYjN5pLsHWlHIymrKoHKZVZlXWYWQMztnbz33nvvvffee++997o7nU4n99//P1xmZAFs9s5K2smeIYCqyB8/fnwfPyJOXuyefPbi5LOT3ZOtF3e2TnY/O6E/tk7KO/jsjv6992Lr5M7J1mdf3uEv7/GH9L979OneZye7/w/YeV09RgAAAA==</t>
  </si>
  <si>
    <t>BED54FE95540BF11800EC7A5ECAE6169</t>
  </si>
  <si>
    <t>JChemExcelSgAAAB+LCAAAAAAABADtvQdgHEmWJSYvbcp7f0r1StfgdKEIgGATJNiQQBDswYjN5pLsHWlHIymrKoHKZVZlXWYWQMztnbz33nvvvffee++997o7nU4n99//P1xmZAFs9s5K2smeIYCqyB8/fnwfPyJOTk52Pzs5+exki/6/e+dk68uTO1v00Qv688XuyR3+ds98/WKLPtn67Ms79NeevkhflXc+O9n9fwCC33N7SgAAAA==</t>
  </si>
  <si>
    <t>06FA7073B9B50C767C07485ABE0F67A5</t>
  </si>
  <si>
    <t>JChemExcelUAAAAB+LCAAAAAAABADtvQdgHEmWJSYvbcp7f0r1StfgdKEIgGATJNiQQBDswYjN5pLsHWlHIymrKoHKZVZlXWYWQMztnbz33nvvvffee++997o7nU4n99//P1xmZAFs9s5K2smeIYCqyB8/fnwfPyJOvjzZOtn97MXJZycvdk/u4PcT+n2L/r9752Tr2R3637M7/Ome+fjF1gl99dmXd+ivPX2BvirvfHay+/8AH7sqSVAAAAA=</t>
  </si>
  <si>
    <t>FA99FFFE930150541FE0F65B57E73227</t>
  </si>
  <si>
    <t>JChemExcelPQAAAB+LCAAAAAAABADtvQdgHEmWJSYvbcp7f0r1StfgdKEIgGATJNiQQBDswYjN5pLsHWlHIymrKoHKZVZlXWYWQMztnbz33nvvvffee++997o7nU4n99//P1xmZAFs9s5K2smeIYCqyB8/fnwfPyJOTk62vjy5s3Wy+9nJC/rf7skd/Hqy99nJ1slnJ7t3XmzRJ1uffXmH/trjr+h/Wyflnc9Odv8fJ65oBT0AAAA=</t>
  </si>
  <si>
    <t>C3524F32AD8E3543205AF9E1A9A0C1C1</t>
  </si>
  <si>
    <t>JChemExcelSQAAAB+LCAAAAAAABADtvQdgHEmWJSYvbcp7f0r1StfgdKEIgGATJNiQQBDswYjN5pLsHWlHIymrKoHKZVZlXWYWQMztnbz33nvvvffee++997o7nU4n99//P1xmZAFs9s5K2smeIYCqyB8/fnwfPyJOvjzZOtn97MXJZycvdk/u4PcT+n3r5A79u3uH/9zD3/jrBT7e+uxLfLenLemr8s5nJ7v/D4iIDw5JAAAA</t>
  </si>
  <si>
    <t>4D30665668E49382A781D8553E134EA6</t>
  </si>
  <si>
    <t>JChemExcelUwAAAB+LCAAAAAAABADtvQdgHEmWJSYvbcp7f0r1StfgdKEIgGATJNiQQBDswYjN5pLsHWlHIymrKoHKZVZlXWYWQMztnbz33nvvvffee++997o7nU4n99//P1xmZAFs9s5K2smeIYCqyB8/fnwfPyJOXuyefPbi5LOT3ZOtF3e2TnY/O6E/tk7KO/jsDv+9hw/w14utkzsnW599ie/2tCl9hQYn/L+9O5+d7P4/Vf2FBFMAAAA=</t>
  </si>
  <si>
    <t>805DEF9FAE62B10B7507F962FF7F198F</t>
  </si>
  <si>
    <t>JChemExcelVAAAAB+LCAAAAAAABADtvQdgHEmWJSYvbcp7f0r1StfgdKEIgGATJNiQQBDswYjN5pLsHWlHIymrKoHKZVZlXWYWQMztnbz33nvvvffee++997o7nU4n99//P1xmZAFs9s5K2smeIYCqyB8/fnwfPyJOvjzZOtn97OQF/W/35A7/fvIZfVbeoR+7d/jvPXyAv15sndw52frsS3y3p03pKzQ44f/t3fnsZPf/AU7GtEJUAAAA</t>
  </si>
  <si>
    <t>1BD7D35A28B7041EFB2408FB529BEA6D</t>
  </si>
  <si>
    <t>JChemExcelUwAAAB+LCAAAAAAABADtvQdgHEmWJSYvbcp7f0r1StfgdKEIgGATJNiQQBDswYjN5pLsHWlHIymrKoHKZVZlXWYWQMztnbz33nvvvffee++997o7nU4n99//P1xmZAFs9s5K2smeIYCqyB8/fnwfPyJOXuyefPbi5LOT3ZOtL+9snex+dkJ/bJ2Ud/DZHf57Dx/grxdbJ3dOtj77Et/taVP6Cg1O+H97dz472f1/AL0jvN5TAAAA</t>
  </si>
  <si>
    <t>3145BA2A07F99CCB33B4271C9B6AE8CA</t>
  </si>
  <si>
    <t>JChemExcelUgAAAB+LCAAAAAAABADtvQdgHEmWJSYvbcp7f0r1StfgdKEIgGATJNiQQBDswYjN5pLsHWlHIymrKoHKZVZlXWYWQMztnbz33nvvvffee++997o7nU4n99//P1xmZAFs9s5K2smeIYCqyB8/fnwfPyJOXuyefPbi5LOT3ZOtF3e2TnY/O6E/tk7KO/jsDv+9hw/w14utkzsnW599ie/2tCn9bdrx/3b/H52V7T1SAAAA</t>
  </si>
  <si>
    <t>A69916D8901F99E013C6C1D70FABA40E</t>
  </si>
  <si>
    <t>JChemExcelUgAAAB+LCAAAAAAABADtvQdgHEmWJSYvbcp7f0r1StfgdKEIgGATJNiQQBDswYjN5pLsHWlHIymrKoHKZVZlXWYWQMztnbz33nvvvffee++997o7nU4n99//P1xmZAFs9s5K2smeIYCqyB8/fnwfPyJOXuyefPbi5LOT3ZOtL+9snex+dkJ/bJ2Ud/DZHf57Dx/grxdbJ3dOtj77Et/taVP627Tj/+3+P/ati2RSAAAA</t>
  </si>
  <si>
    <t>76B228D927BEA3451403ABDDE5503AB6</t>
  </si>
  <si>
    <t>JChemExcelTAAAAB+LCAAAAAAABADtvQdgHEmWJSYvbcp7f0r1StfgdKEIgGATJNiQQBDswYjN5pLsHWlHIymrKoHKZVZlXWYWQMztnbz33nvvvffee++997o7nU4n99//P1xmZAFs9s5K2smeIYCqyB8/fnwfPyJOTrZO7pzsfnZy8hn99tnJ7p2TrRd3tvDJC/rfrn65Z759geZbn315h/7a0/foq/LOZye7/w8dkoXmTAAAAA==</t>
  </si>
  <si>
    <t>B53A06129365240B35E8C82C44419F51</t>
  </si>
  <si>
    <t>JChemExcelSgAAAB+LCAAAAAAABADtvQdgHEmWJSYvbcp7f0r1StfgdKEIgGATJNiQQBDswYjN5pLsHWlHIymrKoHKZVZlXWYWQMztnbz33nvvvffee++997o7nU4n99//P1xmZAFs9s5K2smeIYCqyB8/fnwfPyJOTk52Pzs5+exki/6/e+dk68uTO1v46AX9b/fkDn+7Z75+sUWfbH325R36a09fpK/KO5+d7P4/+IX3BkoAAAA=</t>
  </si>
  <si>
    <t>70DCA65237B24FFBFA48C65CDFCEC0A0</t>
  </si>
  <si>
    <t>JChemExcelSQAAAB+LCAAAAAAABADtvQdgHEmWJSYvbcp7f0r1StfgdKEIgGATJNiQQBDswYjN5pLsHWlHIymrKoHKZVZlXWYWQMztnbz33nvvvffee++997o7nU4n99//P1xmZAFs9s5K2smeIYCqyB8/fnwfPyJOTk52Pzs5+exki/6/e+dk68s7W/jkBf1v9+QOf7lnvn2xRZ9sffblHfprT9+jr8o7n53s/j9NVJ05SQAAAA==</t>
  </si>
  <si>
    <t>71D538DB60A40428C197A877ED2CB227</t>
  </si>
  <si>
    <t>JChemExcelTwAAAB+LCAAAAAAABADtvQdgHEmWJSYvbcp7f0r1StfgdKEIgGATJNiQQBDswYjN5pLsHWlHIymrKoHKZVZlXWYWQMztnbz33nvvvffee++997o7nU4n99//P1xmZAFs9s5K2smeIYCqyB8/fnwfPyJOXuyefPbi5LOT3ZOtF3e2TnY/O6E/tvDBnZOtZ3fof8/u8Kd75uMXWyf01Wdf3qG/9vQF+qq889nJ7v8D9fSeO08AAAA=</t>
  </si>
  <si>
    <t>49ED8E19C45D03FC112CC6BB1B2F45A4</t>
  </si>
  <si>
    <t>JChemExcelUAAAAB+LCAAAAAAABADtvQdgHEmWJSYvbcp7f0r1StfgdKEIgGATJNiQQBDswYjN5pLsHWlHIymrKoHKZVZlXWYWQMztnbz33nvvvffee++997o7nU4n99//P1xmZAFs9s5K2smeIYCqyB8/fnwfPyJOvjzZOtn97OQF/W/35A7/fvIZffbZye6dk61nd+h/z+7wp3vm4xdbJ/TVZ1/eob/29AX6qrzz2cnu/wO/+isPUAAAAA==</t>
  </si>
  <si>
    <t>D6B4C95BC05536A8994BF6896775A822</t>
  </si>
  <si>
    <t>JChemExcelTwAAAB+LCAAAAAAABADtvQdgHEmWJSYvbcp7f0r1StfgdKEIgGATJNiQQBDswYjN5pLsHWlHIymrKoHKZVZlXWYWQMztnbz33nvvvffee++997o7nU4n99//P1xmZAFs9s5K2smeIYCqyB8/fnwfPyJOXuyefPbi5LOT3ZOtL+9snex+dkJ/bOGDOydbz+7Q/57d4U/3zMcvtk7oq8++vEN/7ekL9FV557OT3f8HrRDftk8AAAA=</t>
  </si>
  <si>
    <t>85C9C49344D074F818E1C13F9BFC9347</t>
  </si>
  <si>
    <t>JChemExcelSAAAAB+LCAAAAAAABADtvQdgHEmWJSYvbcp7f0r1StfgdKEIgGATJNiQQBDswYjN5pLsHWlHIymrKoHKZVZlXWYWQMztnbz33nvvvffee++997o7nU4n99//P1xmZAFs9s5K2smeIYCqyB8/fnwfPyJOXuyefPbi5LOT3ZOtF3e2TnY/O6E/tk7u4KM7/Oce/sZfL/Dx1mdf4rs9bUlflXc+O9n9fwDxjpRASAAAAA==</t>
  </si>
  <si>
    <t>1D8E72689BA961120A2AE21ED4BC55E8</t>
  </si>
  <si>
    <t>JChemExcelSQAAAB+LCAAAAAAABADtvQdgHEmWJSYvbcp7f0r1StfgdKEIgGATJNiQQBDswYjN5pLsHWlHIymrKoHKZVZlXWYWQMztnbz33nvvvffee++997o7nU4n99//P1xmZAFs9s5K2smeIYCqyB8/fnwfPyJOvjzZOtn97OQF/W/35A7/fvIZfXaH/t29w3/u4W/89QIfb332Jb7b05b0VXnns5Pd/weaZEurSQAAAA==</t>
  </si>
  <si>
    <t>8DE3BC49F31E0B46842DE9B1D8E4F191</t>
  </si>
  <si>
    <t>JChemExcelSAAAAB+LCAAAAAAABADtvQdgHEmWJSYvbcp7f0r1StfgdKEIgGATJNiQQBDswYjN5pLsHWlHIymrKoHKZVZlXWYWQMztnbz33nvvvffee++997o7nU4n99//P1xmZAFs9s5K2smeIYCqyB8/fnwfPyJOXuyefPbi5LOT3ZOtL+9snex+dkJ/bJ3cwUd3+M89/I2/XuDjrc++xHd72pK+Ku98drL7/wB+AEeKSAAAAA==</t>
  </si>
  <si>
    <t>0FA1E9519CBDF9B10E4FCB9B008D2B95</t>
  </si>
  <si>
    <t>JChemExcelSAAAAB+LCAAAAAAABADtvQdgHEmWJSYvbcp7f0r1StfgdKEIgGATJNiQQBDswYjN5pLsHWlHIymrKoHKZVZlXWYWQMztnbz33nvvvffee++997o7nU4n99//P1xmZAFs9s5K2smeIYCqyB8/fnwfPyJOXuyefHby4rOT3ZOtF3e2TnY/O6G/t07u0L+7d/jPPfyNv17g463PvsR3e9qSvirvfHay+/8AVbuIs0gAAAA=</t>
  </si>
  <si>
    <t>8180562E2AF4C07ECBF00F6B46585538</t>
  </si>
  <si>
    <t>JChemExcelRgAAAB+LCAAAAAAABADtvQdgHEmWJSYvbcp7f0r1StfgdKEIgGATJNiQQBDswYjN5pLsHWlHIymrKoHKZVZlXWYWQMztnbz33nvvvffee++997o7nU4n99//P1xmZAFs9s5K2smeIYCqyB8/fnwfPyJOvjzZOtn97OQF/W/35A7/fsL/272jv++92Dq5c7L12Zd36I+tk3v04dZJeYe/u3fnZO+zk93/BxsY7+RGAAAA</t>
  </si>
  <si>
    <t>E15083E306ACF7ED02CE06C2A11E0F7B</t>
  </si>
  <si>
    <t>JChemExcelQwAAAB+LCAAAAAAABADtvQdgHEmWJSYvbcp7f0r1StfgdKEIgGATJNiQQBDswYjN5pLsHWlHIymrKoHKZVZlXWYWQMztnbz33nvvvffee++997o7nU4n99//P1xmZAFs9s5K2smeIYCqyB8/fnwfPyJOXuyefPbi5LOT3ZOtL+9snex+dkJ/bJ2Ud/DZHf1778XWyZ2Trc++vMNf3uMPX9+7c7L32cnu/wOggOm/QwAAAA==</t>
  </si>
  <si>
    <t>850AB565487C69495374D99A39AD1316</t>
  </si>
  <si>
    <t>JChemExcelTQAAAB+LCAAAAAAABADtvQdgHEmWJSYvbcp7f0r1StfgdKEIgGATJNiQQBDswYjN5pLsHWlHIymrKoHKZVZlXWYWQMztnbz33nvvvffee++997o7nU4n99//P1xmZAFs9s5K2smeIYCqyB8/fnwfPyJOXuyefPbi5LOT3ZOtL+9snex+dkJ/bJ2Ud/DZHf1778XWyZ2Trc++vMNf3uMP90/4x8n+Zyf37pzsfXay+/8AwPdYpE0AAAA=</t>
  </si>
  <si>
    <t>43DDB45B9EC5FDA57FEEBC48F919535C</t>
  </si>
  <si>
    <t>JChemExcelSwAAAB+LCAAAAAAABADtvQdgHEmWJSYvbcp7f0r1StfgdKEIgGATJNiQQBDswYjN5pLsHWlHIymrKoHKZVZlXWYWQMztnbz33nvvvffee++997o7nU4n99//P1xmZAFs9s5K2smeIYCqyB8/fnwfPyJOvjzZOtn97ORkj/7P/9v7cvcOf/SC/rd7coe/pY9fbNHvW599eYf+2Dq5xx9uPcNf9+7g7d3/BzcEqd9LAAAA</t>
  </si>
  <si>
    <t>FCB6D6DE655E7E1A9AA886DC57D7AA6F</t>
  </si>
  <si>
    <t>JChemExcelSQAAAB+LCAAAAAAABADtvQdgHEmWJSYvbcp7f0r1StfgdKEIgGATJNiQQBDswYjN5pLsHWlHIymrKoHKZVZlXWYWQMztnbz33nvvvffee++997o7nU4n99//P1xmZAFs9s5K2smeIYCqyB8/fnwfPyJOTk52Pzs5+exki/6/e+dk68WdLXzygv63e3KHv9wz377Yok+2PvvyDv21p+/RV+Wdz052/x+aRwgkSQAAAA==</t>
  </si>
  <si>
    <t>2799D843E4EB107A85DDD6125387F11D</t>
  </si>
  <si>
    <t>JChemExcelVQAAAB+LCAAAAAAABADtvQdgHEmWJSYvbcp7f0r1StfgdKEIgGATJNiQQBDswYjN5pLsHWlHIymrKoHKZVZlXWYWQMztnbz33nvvvffee++997o7nU4n99//P1xmZAFs9s5K2smeIYCqyB8/fnwfPyJOvjzZOtn97OTkM/pZ3qEfu3fMB3sv8CE+O9nD5/ZjfLj12Zd3+KV78vIz/HXvDrf8fwASP8/LVQAAAA==</t>
  </si>
  <si>
    <t>9AF719F864698ACE862EEC5399E1E212</t>
  </si>
  <si>
    <t>JChemExcelSgAAAB+LCAAAAAAABADtvQdgHEmWJSYvbcp7f0r1StfgdKEIgGATJNiQQBDswYjN5pLsHWlHIymrKoHKZVZlXWYWQMztnbz33nvvvffee++997o7nU4n99//P1xmZAFs9s5K2smeIYCqyB8/fnwfPyJOvjzZOtn97OQF/W/35A7/fvIZfVbeoR+7d/TvvRdbJ3dOtj778g5/uWe+2nqGD9Dy2f8Dza75bEoAAAA=</t>
  </si>
  <si>
    <t>70C15542B33519286A3247F3F79939D4</t>
  </si>
  <si>
    <t>JChemExcelSQAAAB+LCAAAAAAABADtvQdgHEmWJSYvbcp7f0r1StfgdKEIgGATJNiQQBDswYjN5pLsHWlHIymrKoHKZVZlXWYWQMztnbz33nvvvffee++997o7nU4n99//P1xmZAFs9s5K2smeIYCqyB8/fnwfPyJOXuyefPbi5LOT3ZOtF3e2TnY/O6E/tk7KO/jsjv6992Lr5M7J1mdf3uEv79GHaMLf3btzsvfZye7/AzcsBaxJAAAA</t>
  </si>
  <si>
    <t>8CFE80A98651A14EB1D22AF20A153145</t>
  </si>
  <si>
    <t>JChemExcelRwAAAB+LCAAAAAAABADtvQdgHEmWJSYvbcp7f0r1StfgdKEIgGATJNiQQBDswYjN5pLsHWlHIymrKoHKZVZlXWYWQMztnbz33nvvvffee++997o7nU4n99//P1xmZAFs9s5K2smeIYCqyB8/fnwfPyJOvjzZOtn97OQF/W/35A7/fvIZfVbeoR+7d/jvPXyAv15sndw52frsS3y3p03xxcn/A3k7bRVHAAAA</t>
  </si>
  <si>
    <t>A2C2552283F7E280C8C79A45CD97FF49</t>
  </si>
  <si>
    <t>JChemExcelSwAAAB+LCAAAAAAABADtvQdgHEmWJSYvbcp7f0r1StfgdKEIgGATJNiQQBDswYjN5pLsHWlHIymrKoHKZVZlXWYWQMztnbz33nvvvffee++997o7nU4n99//P1xmZAFs9s5K2smeIYCqyB8/fnwfPyJOTl7snnz24uSzk92TrRcnd7ZOdj87ob+2Tso7+PAO/72HD/DXi62TOydbn32J7/a0Kbf97GT3/wFEX9/YSwAAAA==</t>
  </si>
  <si>
    <t>A1D5D0CDC114516744786974FF2017B0</t>
  </si>
  <si>
    <t>JChemExcelSwAAAB+LCAAAAAAABADtvQdgHEmWJSYvbcp7f0r1StfgdKEIgGATJNiQQBDswYjN5pLsHWlHIymrKoHKZVZlXWYWQMztnbz33nvvvffee++997o7nU4n99//P1xmZAFs9s5K2smeIYCqyB8/fnwfPyJOXpxsnex+dvKC/rd7cod/P/mMPivv0I/dO/z3Hj7AXy+2Tu6cbH32Jb7b06bclr48+X8A1mVQS0sAAAA=</t>
  </si>
  <si>
    <t>6A017C6E82BFF8892ED71B473DE37478</t>
  </si>
  <si>
    <t>JChemExcelSgAAAB+LCAAAAAAABADtvQdgHEmWJSYvbcp7f0r1StfgdKEIgGATJNiQQBDswYjN5pLsHWlHIymrKoHKZVZlXWYWQMztnbz33nvvvffee++997o7nU4n99//P1xmZAFs9s5K2smeIYCqyB8/fnwfPyJOTl7snnz24uSzk92TrRd3tk52PzuhP7ZOyjv47A7/vYcP8NeLrZM7J1uffYnv9rQpt/3sZPf/Afo++ZZKAAAA</t>
  </si>
  <si>
    <t>BD9DC5B3FE451709B724727291D36F35</t>
  </si>
  <si>
    <t>JChemExcelTQAAAB+LCAAAAAAABADtvQdgHEmWJSYvbcp7f0r1StfgdKEIgGATJNiQQBDswYjN5pLsHWlHIymrKoHKZVZlXWYWQMztnbz33nvvvffee++997o7nU4n99//P1xmZAFs9s5K2smeIYCqyB8/fnwfPyJOXuyefPbi5LOT3ZOtF3e2TnY/O6E/9k74x8kefX7HfPZi6+TOydZnX96hP7ZO7kmLrZPyzmcn9+5w0/8HhjwkhE0AAAA=</t>
  </si>
  <si>
    <t>A1335103034F882F666BBCAD943728CA</t>
  </si>
  <si>
    <t>JChemExcelUwAAAB+LCAAAAAAABADtvQdgHEmWJSYvbcp7f0r1StfgdKEIgGATJNiQQBDswYjN5pLsHWlHIymrKoHKZVZlXWYWQMztnbz33nvvvffee++997o7nU4n99//P1xmZAFs9s5K2smeIYCqyB8/fnwfPyJOvjzZOtn97OQF/W/35A7/fvIZfVbeoR+7d/jvPXyAv15sndw52frsS3y3p03pb9OO/7f7/wAy92hlUwAAAA==</t>
  </si>
  <si>
    <t>E1441982A403CF5FC15132FBFC653B04</t>
  </si>
  <si>
    <t>JChemExcelTQAAAB+LCAAAAAAABADtvQdgHEmWJSYvbcp7f0r1StfgdKEIgGATJNiQQBDswYjN5pLsHWlHIymrKoHKZVZlXWYWQMztnbz33nvvvffee++997o7nU4n99//P1xmZAFs9s5K2smeIYCqyB8/fnwfPyJOvjzZOtn97OQF/W/35A7/fvIZffbZye4d+nGH/sNHe+azF/hs67Mv79Bfe9qavirvfHay+/8ATCk9Hk0AAAA=</t>
  </si>
  <si>
    <t>9CD07279F64DE2667CC39CCCAE3016D6</t>
  </si>
  <si>
    <t>JChemExcelTAAAAB+LCAAAAAAABADtvQdgHEmWJSYvbcp7f0r1StfgdKEIgGATJNiQQBDswYjN5pLsHWlHIymrKoHKZVZlXWYWQMztnbz33nvvvffee++997o7nU4n99//P1xmZAFs9s5K2smeIYCqyB8/fnwfPyJOTrZO7pzsfnZy8hn99tnJ7p2TrS/vbOGTF/S/Xf1yz3z7As23PvvyDv21p+/RV+Wdz052/x/KgRD7TAAAAA==</t>
  </si>
  <si>
    <t>D66D53C33FC2D8E51E00B6826CC6998E</t>
  </si>
  <si>
    <t>JChemExcelTgAAAB+LCAAAAAAABADtvQdgHEmWJSYvbcp7f0r1StfgdKEIgGATJNiQQBDswYjN5pLsHWlHIymrKoHKZVZlXWYWQMztnbz33nvvvffee++997o7nU4n99//P1xmZAFs9s5K2smeIYCqyB8/fnwfPyJOvjzZOtn97OQF/W/35A7/fvIZfVbeoR+7d/jvPXyAv15sndw52frsS3y3p033TvgHGu3+P3OHGgpOAAAA</t>
  </si>
  <si>
    <t>C0B1C74114A20EF660900D3ED73E3D61</t>
  </si>
  <si>
    <t>JChemExcelTQAAAB+LCAAAAAAABADtvQdgHEmWJSYvbcp7f0r1StfgdKEIgGATJNiQQBDswYjN5pLsHWlHIymrKoHKZVZlXWYWQMztnbz33nvvvffee++997o7nU4n99//P1xmZAFs9s5K2smeIYCqyB8/fnwfPyJOXuyefPbi5LOT3ZOtF3e2TnY/O6E/tk7KO/jsjv6992Lr5M7J1mdf3uEv7/GH+yf842T/s5N7d072PjvZ/X8AJqWyJE0AAAA=</t>
  </si>
  <si>
    <t>4231EA8FFA9C1F3E401F02C83B67914B</t>
  </si>
  <si>
    <t>JChemExcelUgAAAB+LCAAAAAAABADtvQdgHEmWJSYvbcp7f0r1StfgdKEIgGATJNiQQBDswYjN5pLsHWlHIymrKoHKZVZlXWYWQMztnbz33nvvvffee++997o7nU4n99//P1xmZAFs9s5K2smeIYCqyB8/fnwfPyJOypN7n52c7H12snWy9aS+89nJvTvfO/k9f89vf3+Lfnz7+/snJy/om5OT+/LLizuffXmH/pIf+3dOdj97cfIZv0o/dk9O9v4fBne251IAAAA=</t>
  </si>
  <si>
    <t>BS#</t>
  </si>
  <si>
    <t>Coordinate</t>
  </si>
  <si>
    <t>S-unc = uncoordinated slow movements</t>
  </si>
  <si>
    <t>O-unc = uncoordinated fast movements</t>
  </si>
  <si>
    <t>On sides = male worms are not adhering to dish with  suckers</t>
  </si>
  <si>
    <t>I = immobile</t>
  </si>
  <si>
    <r>
      <rPr>
        <b/>
        <sz val="18"/>
        <rFont val="Arial"/>
        <family val="2"/>
      </rPr>
      <t>Tipifarnib</t>
    </r>
    <r>
      <rPr>
        <sz val="18"/>
        <rFont val="Arial"/>
        <family val="2"/>
      </rPr>
      <t xml:space="preserve"> (R115777)</t>
    </r>
  </si>
  <si>
    <t>R, O dark</t>
  </si>
  <si>
    <t>R, O, dark</t>
  </si>
  <si>
    <t>Shrunk = worms are smaller than usual</t>
  </si>
  <si>
    <t>S-unc, dark, on sides, mild teg bleb</t>
  </si>
  <si>
    <t>I, dark, on sides</t>
  </si>
  <si>
    <t>S, slight shrunk, dark, on sides, teg dam</t>
  </si>
  <si>
    <t>S, dark, on sides</t>
  </si>
  <si>
    <t xml:space="preserve">Shrunk, S-unc, deg, </t>
  </si>
  <si>
    <t xml:space="preserve"> S-unc,  on sides, dark </t>
  </si>
  <si>
    <t>n.t. = not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0"/>
      <name val="Arial"/>
      <family val="2"/>
    </font>
    <font>
      <sz val="10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b/>
      <sz val="36"/>
      <name val="Arial"/>
      <family val="2"/>
    </font>
    <font>
      <b/>
      <sz val="20"/>
      <name val="Arial"/>
      <family val="2"/>
    </font>
    <font>
      <b/>
      <sz val="22"/>
      <name val="Arial"/>
      <family val="2"/>
    </font>
    <font>
      <b/>
      <sz val="20"/>
      <color rgb="FFFF0000"/>
      <name val="Arial"/>
      <family val="2"/>
    </font>
    <font>
      <sz val="24"/>
      <name val="Arial"/>
      <family val="2"/>
    </font>
    <font>
      <sz val="72"/>
      <name val="Arial"/>
      <family val="2"/>
    </font>
    <font>
      <sz val="20"/>
      <name val="Arial"/>
      <family val="2"/>
    </font>
    <font>
      <sz val="24"/>
      <color theme="1"/>
      <name val="Arial"/>
      <family val="2"/>
    </font>
    <font>
      <sz val="20"/>
      <color rgb="FF0070C0"/>
      <name val="Arial"/>
      <family val="2"/>
    </font>
    <font>
      <b/>
      <sz val="72"/>
      <name val="Arial"/>
      <family val="2"/>
    </font>
    <font>
      <sz val="20"/>
      <color theme="1"/>
      <name val="Arial"/>
      <family val="2"/>
    </font>
    <font>
      <b/>
      <sz val="20"/>
      <color theme="1"/>
      <name val="Arial"/>
      <family val="2"/>
    </font>
    <font>
      <sz val="14"/>
      <color theme="4"/>
      <name val="Arial"/>
      <family val="2"/>
    </font>
    <font>
      <sz val="14"/>
      <color theme="1"/>
      <name val="Arial"/>
      <family val="2"/>
    </font>
    <font>
      <sz val="22"/>
      <name val="Arial"/>
      <family val="2"/>
    </font>
    <font>
      <sz val="22"/>
      <color theme="1"/>
      <name val="Arial"/>
      <family val="2"/>
    </font>
    <font>
      <b/>
      <sz val="2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68">
    <xf numFmtId="0" fontId="0" fillId="0" borderId="0" xfId="0"/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/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8" fillId="0" borderId="21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20" xfId="0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22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11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2" fillId="0" borderId="16" xfId="0" applyNumberFormat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8" fillId="0" borderId="29" xfId="0" applyFont="1" applyFill="1" applyBorder="1" applyAlignment="1">
      <alignment horizontal="center" vertical="center" wrapText="1"/>
    </xf>
    <xf numFmtId="0" fontId="8" fillId="0" borderId="17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14" fillId="0" borderId="12" xfId="0" applyFont="1" applyFill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/>
    </xf>
    <xf numFmtId="0" fontId="17" fillId="0" borderId="0" xfId="0" applyFont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17" xfId="0" applyFont="1" applyBorder="1"/>
    <xf numFmtId="0" fontId="8" fillId="0" borderId="4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32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3" fillId="0" borderId="22" xfId="0" applyFont="1" applyBorder="1"/>
    <xf numFmtId="0" fontId="2" fillId="0" borderId="30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2" fillId="0" borderId="31" xfId="0" applyNumberFormat="1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34" xfId="0" applyFont="1" applyBorder="1"/>
    <xf numFmtId="0" fontId="8" fillId="0" borderId="33" xfId="0" applyFont="1" applyFill="1" applyBorder="1" applyAlignment="1">
      <alignment horizontal="center" vertical="center" wrapText="1"/>
    </xf>
    <xf numFmtId="0" fontId="8" fillId="0" borderId="31" xfId="0" applyFont="1" applyFill="1" applyBorder="1" applyAlignment="1">
      <alignment horizontal="center" vertical="center" wrapText="1"/>
    </xf>
    <xf numFmtId="0" fontId="8" fillId="0" borderId="30" xfId="0" applyFont="1" applyFill="1" applyBorder="1" applyAlignment="1">
      <alignment horizontal="center" vertical="center" wrapText="1"/>
    </xf>
    <xf numFmtId="0" fontId="8" fillId="0" borderId="34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/>
    <xf numFmtId="0" fontId="8" fillId="0" borderId="26" xfId="0" applyFont="1" applyFill="1" applyBorder="1" applyAlignment="1">
      <alignment horizontal="center" vertical="center" wrapText="1"/>
    </xf>
    <xf numFmtId="0" fontId="8" fillId="0" borderId="27" xfId="0" applyFont="1" applyFill="1" applyBorder="1" applyAlignment="1">
      <alignment horizontal="center" vertical="center" wrapText="1"/>
    </xf>
    <xf numFmtId="0" fontId="8" fillId="0" borderId="35" xfId="0" applyFont="1" applyFill="1" applyBorder="1" applyAlignment="1">
      <alignment horizontal="center" vertical="center" wrapText="1"/>
    </xf>
    <xf numFmtId="0" fontId="8" fillId="0" borderId="28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6" fillId="0" borderId="13" xfId="0" applyFon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left" vertical="center"/>
    </xf>
    <xf numFmtId="0" fontId="18" fillId="0" borderId="12" xfId="0" applyFont="1" applyBorder="1" applyAlignment="1">
      <alignment horizontal="left"/>
    </xf>
    <xf numFmtId="0" fontId="18" fillId="0" borderId="18" xfId="0" applyFont="1" applyBorder="1" applyAlignment="1">
      <alignment horizontal="left"/>
    </xf>
    <xf numFmtId="0" fontId="18" fillId="0" borderId="2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/>
    <xf numFmtId="0" fontId="18" fillId="0" borderId="31" xfId="0" applyFont="1" applyFill="1" applyBorder="1" applyAlignment="1">
      <alignment horizontal="left" vertical="center"/>
    </xf>
    <xf numFmtId="0" fontId="18" fillId="0" borderId="31" xfId="0" applyFont="1" applyBorder="1" applyAlignment="1">
      <alignment horizontal="left"/>
    </xf>
    <xf numFmtId="0" fontId="19" fillId="0" borderId="0" xfId="0" applyFont="1" applyBorder="1" applyAlignment="1">
      <alignment horizontal="left" vertical="center"/>
    </xf>
    <xf numFmtId="11" fontId="0" fillId="0" borderId="0" xfId="0" applyNumberFormat="1"/>
    <xf numFmtId="0" fontId="3" fillId="0" borderId="30" xfId="0" applyFont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19" fillId="0" borderId="29" xfId="0" applyFont="1" applyFill="1" applyBorder="1" applyAlignment="1">
      <alignment horizontal="left" vertical="center"/>
    </xf>
    <xf numFmtId="0" fontId="19" fillId="0" borderId="16" xfId="0" applyFont="1" applyFill="1" applyBorder="1" applyAlignment="1">
      <alignment horizontal="left" vertical="center"/>
    </xf>
    <xf numFmtId="0" fontId="19" fillId="0" borderId="16" xfId="0" applyFont="1" applyFill="1" applyBorder="1" applyAlignment="1">
      <alignment horizontal="left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left" vertical="center"/>
    </xf>
    <xf numFmtId="0" fontId="19" fillId="0" borderId="2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left" vertical="center"/>
    </xf>
    <xf numFmtId="0" fontId="18" fillId="0" borderId="20" xfId="0" applyFont="1" applyBorder="1" applyAlignment="1">
      <alignment horizontal="left" vertical="center"/>
    </xf>
    <xf numFmtId="0" fontId="18" fillId="0" borderId="0" xfId="0" applyFont="1" applyBorder="1"/>
    <xf numFmtId="0" fontId="19" fillId="0" borderId="20" xfId="0" applyFont="1" applyBorder="1" applyAlignment="1">
      <alignment horizontal="left" vertical="center"/>
    </xf>
    <xf numFmtId="164" fontId="19" fillId="0" borderId="0" xfId="0" applyNumberFormat="1" applyFont="1" applyBorder="1" applyAlignment="1">
      <alignment horizontal="left" vertical="center" wrapText="1"/>
    </xf>
    <xf numFmtId="164" fontId="19" fillId="0" borderId="0" xfId="0" applyNumberFormat="1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31" xfId="0" applyFont="1" applyFill="1" applyBorder="1" applyAlignment="1">
      <alignment horizontal="left" vertical="center" wrapText="1"/>
    </xf>
    <xf numFmtId="0" fontId="19" fillId="0" borderId="31" xfId="0" applyFont="1" applyFill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/>
    </xf>
    <xf numFmtId="164" fontId="19" fillId="0" borderId="20" xfId="0" applyNumberFormat="1" applyFont="1" applyBorder="1" applyAlignment="1">
      <alignment horizontal="left" vertical="center"/>
    </xf>
    <xf numFmtId="0" fontId="20" fillId="0" borderId="30" xfId="0" applyFont="1" applyFill="1" applyBorder="1" applyAlignment="1">
      <alignment horizontal="left" vertical="center" wrapText="1"/>
    </xf>
    <xf numFmtId="0" fontId="18" fillId="0" borderId="0" xfId="0" applyFont="1" applyBorder="1" applyAlignment="1">
      <alignment horizontal="center"/>
    </xf>
    <xf numFmtId="0" fontId="3" fillId="0" borderId="31" xfId="0" applyFont="1" applyBorder="1"/>
    <xf numFmtId="0" fontId="6" fillId="0" borderId="3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19" xfId="0" applyFont="1" applyBorder="1" applyAlignment="1">
      <alignment horizontal="center" vertical="center" wrapText="1"/>
    </xf>
    <xf numFmtId="0" fontId="10" fillId="6" borderId="20" xfId="0" applyFont="1" applyFill="1" applyBorder="1" applyAlignment="1">
      <alignment horizontal="center" vertical="center" wrapText="1"/>
    </xf>
    <xf numFmtId="0" fontId="10" fillId="6" borderId="22" xfId="0" applyFont="1" applyFill="1" applyBorder="1" applyAlignment="1">
      <alignment horizontal="center" vertical="center"/>
    </xf>
    <xf numFmtId="0" fontId="10" fillId="0" borderId="20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3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0" xfId="0" applyNumberFormat="1" applyFont="1" applyBorder="1" applyAlignment="1" applyProtection="1">
      <alignment horizontal="center" vertical="center" wrapText="1"/>
      <protection locked="0"/>
    </xf>
    <xf numFmtId="0" fontId="3" fillId="0" borderId="16" xfId="0" applyNumberFormat="1" applyFont="1" applyBorder="1" applyAlignment="1" applyProtection="1">
      <alignment horizontal="center" vertical="center" wrapText="1"/>
      <protection locked="0"/>
    </xf>
    <xf numFmtId="0" fontId="3" fillId="0" borderId="31" xfId="0" applyNumberFormat="1" applyFont="1" applyBorder="1" applyAlignment="1" applyProtection="1">
      <alignment horizontal="center" vertical="center" wrapText="1"/>
      <protection locked="0"/>
    </xf>
    <xf numFmtId="0" fontId="5" fillId="0" borderId="0" xfId="0" applyFont="1" applyFill="1" applyBorder="1" applyAlignment="1">
      <alignment horizontal="center" vertical="center" wrapText="1"/>
    </xf>
    <xf numFmtId="0" fontId="13" fillId="4" borderId="23" xfId="0" applyFont="1" applyFill="1" applyBorder="1" applyAlignment="1">
      <alignment horizontal="center" vertical="center" wrapText="1"/>
    </xf>
    <xf numFmtId="0" fontId="13" fillId="4" borderId="10" xfId="0" applyFont="1" applyFill="1" applyBorder="1" applyAlignment="1">
      <alignment horizontal="center" vertical="center" wrapText="1"/>
    </xf>
    <xf numFmtId="0" fontId="13" fillId="4" borderId="19" xfId="0" applyFont="1" applyFill="1" applyBorder="1" applyAlignment="1">
      <alignment horizontal="center" vertical="center" wrapText="1"/>
    </xf>
    <xf numFmtId="0" fontId="13" fillId="5" borderId="36" xfId="0" applyFont="1" applyFill="1" applyBorder="1" applyAlignment="1">
      <alignment horizontal="center" vertical="center" wrapText="1"/>
    </xf>
    <xf numFmtId="0" fontId="13" fillId="5" borderId="24" xfId="0" applyFont="1" applyFill="1" applyBorder="1" applyAlignment="1">
      <alignment horizontal="center" vertical="center" wrapText="1"/>
    </xf>
    <xf numFmtId="0" fontId="13" fillId="5" borderId="2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9" fillId="2" borderId="36" xfId="0" applyFont="1" applyFill="1" applyBorder="1" applyAlignment="1">
      <alignment horizontal="center" vertical="center" wrapText="1"/>
    </xf>
    <xf numFmtId="0" fontId="9" fillId="2" borderId="24" xfId="0" applyFont="1" applyFill="1" applyBorder="1" applyAlignment="1">
      <alignment horizontal="center" vertical="center" wrapText="1"/>
    </xf>
    <xf numFmtId="0" fontId="9" fillId="2" borderId="25" xfId="0" applyFont="1" applyFill="1" applyBorder="1" applyAlignment="1">
      <alignment horizontal="center" vertical="center" wrapText="1"/>
    </xf>
    <xf numFmtId="0" fontId="13" fillId="3" borderId="23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horizontal="left" vertical="center" wrapText="1"/>
    </xf>
    <xf numFmtId="0" fontId="15" fillId="0" borderId="18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0" Type="http://schemas.openxmlformats.org/officeDocument/2006/relationships/image" Target="../media/image10.emf"/><Relationship Id="rId11" Type="http://schemas.openxmlformats.org/officeDocument/2006/relationships/image" Target="../media/image11.emf"/><Relationship Id="rId12" Type="http://schemas.openxmlformats.org/officeDocument/2006/relationships/image" Target="../media/image12.emf"/><Relationship Id="rId13" Type="http://schemas.openxmlformats.org/officeDocument/2006/relationships/image" Target="../media/image13.emf"/><Relationship Id="rId14" Type="http://schemas.openxmlformats.org/officeDocument/2006/relationships/image" Target="../media/image14.emf"/><Relationship Id="rId15" Type="http://schemas.openxmlformats.org/officeDocument/2006/relationships/image" Target="../media/image15.emf"/><Relationship Id="rId16" Type="http://schemas.openxmlformats.org/officeDocument/2006/relationships/image" Target="../media/image16.emf"/><Relationship Id="rId17" Type="http://schemas.openxmlformats.org/officeDocument/2006/relationships/image" Target="../media/image17.emf"/><Relationship Id="rId18" Type="http://schemas.openxmlformats.org/officeDocument/2006/relationships/image" Target="../media/image18.emf"/><Relationship Id="rId19" Type="http://schemas.openxmlformats.org/officeDocument/2006/relationships/image" Target="../media/image19.emf"/><Relationship Id="rId60" Type="http://schemas.openxmlformats.org/officeDocument/2006/relationships/image" Target="../media/image60.emf"/><Relationship Id="rId61" Type="http://schemas.openxmlformats.org/officeDocument/2006/relationships/image" Target="../media/image61.emf"/><Relationship Id="rId62" Type="http://schemas.openxmlformats.org/officeDocument/2006/relationships/image" Target="../media/image62.emf"/><Relationship Id="rId63" Type="http://schemas.openxmlformats.org/officeDocument/2006/relationships/image" Target="../media/image63.emf"/><Relationship Id="rId64" Type="http://schemas.openxmlformats.org/officeDocument/2006/relationships/image" Target="../media/image64.emf"/><Relationship Id="rId65" Type="http://schemas.openxmlformats.org/officeDocument/2006/relationships/image" Target="../media/image65.emf"/><Relationship Id="rId66" Type="http://schemas.openxmlformats.org/officeDocument/2006/relationships/image" Target="../media/image66.emf"/><Relationship Id="rId67" Type="http://schemas.openxmlformats.org/officeDocument/2006/relationships/image" Target="../media/image67.emf"/><Relationship Id="rId68" Type="http://schemas.openxmlformats.org/officeDocument/2006/relationships/image" Target="../media/image68.emf"/><Relationship Id="rId69" Type="http://schemas.openxmlformats.org/officeDocument/2006/relationships/image" Target="../media/image69.emf"/><Relationship Id="rId120" Type="http://schemas.openxmlformats.org/officeDocument/2006/relationships/image" Target="../media/image120.emf"/><Relationship Id="rId121" Type="http://schemas.openxmlformats.org/officeDocument/2006/relationships/image" Target="../media/image121.emf"/><Relationship Id="rId122" Type="http://schemas.openxmlformats.org/officeDocument/2006/relationships/image" Target="../media/image122.emf"/><Relationship Id="rId123" Type="http://schemas.openxmlformats.org/officeDocument/2006/relationships/image" Target="../media/image123.emf"/><Relationship Id="rId124" Type="http://schemas.openxmlformats.org/officeDocument/2006/relationships/image" Target="../media/image124.emf"/><Relationship Id="rId125" Type="http://schemas.openxmlformats.org/officeDocument/2006/relationships/image" Target="../media/image125.emf"/><Relationship Id="rId126" Type="http://schemas.openxmlformats.org/officeDocument/2006/relationships/image" Target="../media/image126.emf"/><Relationship Id="rId40" Type="http://schemas.openxmlformats.org/officeDocument/2006/relationships/image" Target="../media/image40.emf"/><Relationship Id="rId41" Type="http://schemas.openxmlformats.org/officeDocument/2006/relationships/image" Target="../media/image41.emf"/><Relationship Id="rId42" Type="http://schemas.openxmlformats.org/officeDocument/2006/relationships/image" Target="../media/image42.emf"/><Relationship Id="rId90" Type="http://schemas.openxmlformats.org/officeDocument/2006/relationships/image" Target="../media/image90.emf"/><Relationship Id="rId91" Type="http://schemas.openxmlformats.org/officeDocument/2006/relationships/image" Target="../media/image91.emf"/><Relationship Id="rId92" Type="http://schemas.openxmlformats.org/officeDocument/2006/relationships/image" Target="../media/image92.emf"/><Relationship Id="rId93" Type="http://schemas.openxmlformats.org/officeDocument/2006/relationships/image" Target="../media/image93.emf"/><Relationship Id="rId94" Type="http://schemas.openxmlformats.org/officeDocument/2006/relationships/image" Target="../media/image94.emf"/><Relationship Id="rId95" Type="http://schemas.openxmlformats.org/officeDocument/2006/relationships/image" Target="../media/image95.emf"/><Relationship Id="rId96" Type="http://schemas.openxmlformats.org/officeDocument/2006/relationships/image" Target="../media/image96.emf"/><Relationship Id="rId101" Type="http://schemas.openxmlformats.org/officeDocument/2006/relationships/image" Target="../media/image101.emf"/><Relationship Id="rId102" Type="http://schemas.openxmlformats.org/officeDocument/2006/relationships/image" Target="../media/image102.emf"/><Relationship Id="rId103" Type="http://schemas.openxmlformats.org/officeDocument/2006/relationships/image" Target="../media/image103.emf"/><Relationship Id="rId104" Type="http://schemas.openxmlformats.org/officeDocument/2006/relationships/image" Target="../media/image104.emf"/><Relationship Id="rId105" Type="http://schemas.openxmlformats.org/officeDocument/2006/relationships/image" Target="../media/image105.emf"/><Relationship Id="rId106" Type="http://schemas.openxmlformats.org/officeDocument/2006/relationships/image" Target="../media/image106.emf"/><Relationship Id="rId107" Type="http://schemas.openxmlformats.org/officeDocument/2006/relationships/image" Target="../media/image107.emf"/><Relationship Id="rId108" Type="http://schemas.openxmlformats.org/officeDocument/2006/relationships/image" Target="../media/image108.emf"/><Relationship Id="rId109" Type="http://schemas.openxmlformats.org/officeDocument/2006/relationships/image" Target="../media/image109.emf"/><Relationship Id="rId97" Type="http://schemas.openxmlformats.org/officeDocument/2006/relationships/image" Target="../media/image97.emf"/><Relationship Id="rId98" Type="http://schemas.openxmlformats.org/officeDocument/2006/relationships/image" Target="../media/image98.emf"/><Relationship Id="rId99" Type="http://schemas.openxmlformats.org/officeDocument/2006/relationships/image" Target="../media/image99.emf"/><Relationship Id="rId43" Type="http://schemas.openxmlformats.org/officeDocument/2006/relationships/image" Target="../media/image43.emf"/><Relationship Id="rId44" Type="http://schemas.openxmlformats.org/officeDocument/2006/relationships/image" Target="../media/image44.emf"/><Relationship Id="rId45" Type="http://schemas.openxmlformats.org/officeDocument/2006/relationships/image" Target="../media/image45.emf"/><Relationship Id="rId46" Type="http://schemas.openxmlformats.org/officeDocument/2006/relationships/image" Target="../media/image46.emf"/><Relationship Id="rId47" Type="http://schemas.openxmlformats.org/officeDocument/2006/relationships/image" Target="../media/image47.emf"/><Relationship Id="rId48" Type="http://schemas.openxmlformats.org/officeDocument/2006/relationships/image" Target="../media/image48.emf"/><Relationship Id="rId49" Type="http://schemas.openxmlformats.org/officeDocument/2006/relationships/image" Target="../media/image49.emf"/><Relationship Id="rId100" Type="http://schemas.openxmlformats.org/officeDocument/2006/relationships/image" Target="../media/image100.emf"/><Relationship Id="rId20" Type="http://schemas.openxmlformats.org/officeDocument/2006/relationships/image" Target="../media/image20.emf"/><Relationship Id="rId21" Type="http://schemas.openxmlformats.org/officeDocument/2006/relationships/image" Target="../media/image21.emf"/><Relationship Id="rId22" Type="http://schemas.openxmlformats.org/officeDocument/2006/relationships/image" Target="../media/image22.emf"/><Relationship Id="rId70" Type="http://schemas.openxmlformats.org/officeDocument/2006/relationships/image" Target="../media/image70.emf"/><Relationship Id="rId71" Type="http://schemas.openxmlformats.org/officeDocument/2006/relationships/image" Target="../media/image71.emf"/><Relationship Id="rId72" Type="http://schemas.openxmlformats.org/officeDocument/2006/relationships/image" Target="../media/image72.emf"/><Relationship Id="rId73" Type="http://schemas.openxmlformats.org/officeDocument/2006/relationships/image" Target="../media/image73.emf"/><Relationship Id="rId74" Type="http://schemas.openxmlformats.org/officeDocument/2006/relationships/image" Target="../media/image74.emf"/><Relationship Id="rId75" Type="http://schemas.openxmlformats.org/officeDocument/2006/relationships/image" Target="../media/image75.emf"/><Relationship Id="rId76" Type="http://schemas.openxmlformats.org/officeDocument/2006/relationships/image" Target="../media/image76.emf"/><Relationship Id="rId77" Type="http://schemas.openxmlformats.org/officeDocument/2006/relationships/image" Target="../media/image77.emf"/><Relationship Id="rId78" Type="http://schemas.openxmlformats.org/officeDocument/2006/relationships/image" Target="../media/image78.emf"/><Relationship Id="rId79" Type="http://schemas.openxmlformats.org/officeDocument/2006/relationships/image" Target="../media/image79.emf"/><Relationship Id="rId23" Type="http://schemas.openxmlformats.org/officeDocument/2006/relationships/image" Target="../media/image23.emf"/><Relationship Id="rId24" Type="http://schemas.openxmlformats.org/officeDocument/2006/relationships/image" Target="../media/image24.emf"/><Relationship Id="rId25" Type="http://schemas.openxmlformats.org/officeDocument/2006/relationships/image" Target="../media/image25.emf"/><Relationship Id="rId26" Type="http://schemas.openxmlformats.org/officeDocument/2006/relationships/image" Target="../media/image26.emf"/><Relationship Id="rId27" Type="http://schemas.openxmlformats.org/officeDocument/2006/relationships/image" Target="../media/image27.emf"/><Relationship Id="rId28" Type="http://schemas.openxmlformats.org/officeDocument/2006/relationships/image" Target="../media/image28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2" Type="http://schemas.openxmlformats.org/officeDocument/2006/relationships/image" Target="../media/image2.emf"/><Relationship Id="rId3" Type="http://schemas.openxmlformats.org/officeDocument/2006/relationships/image" Target="../media/image3.emf"/><Relationship Id="rId4" Type="http://schemas.openxmlformats.org/officeDocument/2006/relationships/image" Target="../media/image4.emf"/><Relationship Id="rId5" Type="http://schemas.openxmlformats.org/officeDocument/2006/relationships/image" Target="../media/image5.emf"/><Relationship Id="rId6" Type="http://schemas.openxmlformats.org/officeDocument/2006/relationships/image" Target="../media/image6.emf"/><Relationship Id="rId7" Type="http://schemas.openxmlformats.org/officeDocument/2006/relationships/image" Target="../media/image7.emf"/><Relationship Id="rId8" Type="http://schemas.openxmlformats.org/officeDocument/2006/relationships/image" Target="../media/image8.emf"/><Relationship Id="rId9" Type="http://schemas.openxmlformats.org/officeDocument/2006/relationships/image" Target="../media/image9.emf"/><Relationship Id="rId50" Type="http://schemas.openxmlformats.org/officeDocument/2006/relationships/image" Target="../media/image50.emf"/><Relationship Id="rId51" Type="http://schemas.openxmlformats.org/officeDocument/2006/relationships/image" Target="../media/image51.emf"/><Relationship Id="rId52" Type="http://schemas.openxmlformats.org/officeDocument/2006/relationships/image" Target="../media/image52.emf"/><Relationship Id="rId53" Type="http://schemas.openxmlformats.org/officeDocument/2006/relationships/image" Target="../media/image53.emf"/><Relationship Id="rId54" Type="http://schemas.openxmlformats.org/officeDocument/2006/relationships/image" Target="../media/image54.emf"/><Relationship Id="rId55" Type="http://schemas.openxmlformats.org/officeDocument/2006/relationships/image" Target="../media/image55.emf"/><Relationship Id="rId56" Type="http://schemas.openxmlformats.org/officeDocument/2006/relationships/image" Target="../media/image56.emf"/><Relationship Id="rId57" Type="http://schemas.openxmlformats.org/officeDocument/2006/relationships/image" Target="../media/image57.emf"/><Relationship Id="rId58" Type="http://schemas.openxmlformats.org/officeDocument/2006/relationships/image" Target="../media/image58.emf"/><Relationship Id="rId59" Type="http://schemas.openxmlformats.org/officeDocument/2006/relationships/image" Target="../media/image59.emf"/><Relationship Id="rId110" Type="http://schemas.openxmlformats.org/officeDocument/2006/relationships/image" Target="../media/image110.emf"/><Relationship Id="rId111" Type="http://schemas.openxmlformats.org/officeDocument/2006/relationships/image" Target="../media/image111.emf"/><Relationship Id="rId112" Type="http://schemas.openxmlformats.org/officeDocument/2006/relationships/image" Target="../media/image112.emf"/><Relationship Id="rId113" Type="http://schemas.openxmlformats.org/officeDocument/2006/relationships/image" Target="../media/image113.emf"/><Relationship Id="rId114" Type="http://schemas.openxmlformats.org/officeDocument/2006/relationships/image" Target="../media/image114.emf"/><Relationship Id="rId115" Type="http://schemas.openxmlformats.org/officeDocument/2006/relationships/image" Target="../media/image115.emf"/><Relationship Id="rId116" Type="http://schemas.openxmlformats.org/officeDocument/2006/relationships/image" Target="../media/image116.emf"/><Relationship Id="rId117" Type="http://schemas.openxmlformats.org/officeDocument/2006/relationships/image" Target="../media/image117.emf"/><Relationship Id="rId118" Type="http://schemas.openxmlformats.org/officeDocument/2006/relationships/image" Target="../media/image118.emf"/><Relationship Id="rId119" Type="http://schemas.openxmlformats.org/officeDocument/2006/relationships/image" Target="../media/image119.emf"/><Relationship Id="rId30" Type="http://schemas.openxmlformats.org/officeDocument/2006/relationships/image" Target="../media/image30.emf"/><Relationship Id="rId31" Type="http://schemas.openxmlformats.org/officeDocument/2006/relationships/image" Target="../media/image31.emf"/><Relationship Id="rId32" Type="http://schemas.openxmlformats.org/officeDocument/2006/relationships/image" Target="../media/image32.emf"/><Relationship Id="rId33" Type="http://schemas.openxmlformats.org/officeDocument/2006/relationships/image" Target="../media/image33.emf"/><Relationship Id="rId34" Type="http://schemas.openxmlformats.org/officeDocument/2006/relationships/image" Target="../media/image34.emf"/><Relationship Id="rId35" Type="http://schemas.openxmlformats.org/officeDocument/2006/relationships/image" Target="../media/image35.emf"/><Relationship Id="rId36" Type="http://schemas.openxmlformats.org/officeDocument/2006/relationships/image" Target="../media/image36.emf"/><Relationship Id="rId37" Type="http://schemas.openxmlformats.org/officeDocument/2006/relationships/image" Target="../media/image37.emf"/><Relationship Id="rId38" Type="http://schemas.openxmlformats.org/officeDocument/2006/relationships/image" Target="../media/image38.emf"/><Relationship Id="rId39" Type="http://schemas.openxmlformats.org/officeDocument/2006/relationships/image" Target="../media/image39.emf"/><Relationship Id="rId80" Type="http://schemas.openxmlformats.org/officeDocument/2006/relationships/image" Target="../media/image80.emf"/><Relationship Id="rId81" Type="http://schemas.openxmlformats.org/officeDocument/2006/relationships/image" Target="../media/image81.emf"/><Relationship Id="rId82" Type="http://schemas.openxmlformats.org/officeDocument/2006/relationships/image" Target="../media/image82.emf"/><Relationship Id="rId83" Type="http://schemas.openxmlformats.org/officeDocument/2006/relationships/image" Target="../media/image83.emf"/><Relationship Id="rId84" Type="http://schemas.openxmlformats.org/officeDocument/2006/relationships/image" Target="../media/image84.emf"/><Relationship Id="rId85" Type="http://schemas.openxmlformats.org/officeDocument/2006/relationships/image" Target="../media/image85.emf"/><Relationship Id="rId86" Type="http://schemas.openxmlformats.org/officeDocument/2006/relationships/image" Target="../media/image86.emf"/><Relationship Id="rId87" Type="http://schemas.openxmlformats.org/officeDocument/2006/relationships/image" Target="../media/image87.emf"/><Relationship Id="rId88" Type="http://schemas.openxmlformats.org/officeDocument/2006/relationships/image" Target="../media/image88.emf"/><Relationship Id="rId89" Type="http://schemas.openxmlformats.org/officeDocument/2006/relationships/image" Target="../media/image8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5400</xdr:colOff>
      <xdr:row>4</xdr:row>
      <xdr:rowOff>25400</xdr:rowOff>
    </xdr:from>
    <xdr:to>
      <xdr:col>3</xdr:col>
      <xdr:colOff>1317625</xdr:colOff>
      <xdr:row>4</xdr:row>
      <xdr:rowOff>679450</xdr:rowOff>
    </xdr:to>
    <xdr:pic>
      <xdr:nvPicPr>
        <xdr:cNvPr id="2" name="$D$5" descr="=JCSYSStructure(&quot;4231EA8FFA9C1F3E401F02C83B67914B&quot;)"/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3495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</xdr:row>
      <xdr:rowOff>25400</xdr:rowOff>
    </xdr:from>
    <xdr:to>
      <xdr:col>3</xdr:col>
      <xdr:colOff>1317625</xdr:colOff>
      <xdr:row>5</xdr:row>
      <xdr:rowOff>679450</xdr:rowOff>
    </xdr:to>
    <xdr:pic>
      <xdr:nvPicPr>
        <xdr:cNvPr id="3" name="$D$6" descr="=JCSYSStructure(&quot;C1E46DEA2DBDD1697717995FC6BC5C90&quot;)"/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0543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</xdr:row>
      <xdr:rowOff>25400</xdr:rowOff>
    </xdr:from>
    <xdr:to>
      <xdr:col>3</xdr:col>
      <xdr:colOff>1317625</xdr:colOff>
      <xdr:row>6</xdr:row>
      <xdr:rowOff>679450</xdr:rowOff>
    </xdr:to>
    <xdr:pic>
      <xdr:nvPicPr>
        <xdr:cNvPr id="4" name="$D$7" descr="=JCSYSStructure(&quot;A1D5D0CDC114516744786974FF2017B0&quot;)"/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7592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</xdr:row>
      <xdr:rowOff>25400</xdr:rowOff>
    </xdr:from>
    <xdr:to>
      <xdr:col>3</xdr:col>
      <xdr:colOff>1317625</xdr:colOff>
      <xdr:row>7</xdr:row>
      <xdr:rowOff>679450</xdr:rowOff>
    </xdr:to>
    <xdr:pic>
      <xdr:nvPicPr>
        <xdr:cNvPr id="5" name="$D$8" descr="=JCSYSStructure(&quot;A2C2552283F7E280C8C79A45CD97FF49&quot;)"/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4640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</xdr:row>
      <xdr:rowOff>25400</xdr:rowOff>
    </xdr:from>
    <xdr:to>
      <xdr:col>3</xdr:col>
      <xdr:colOff>1317625</xdr:colOff>
      <xdr:row>8</xdr:row>
      <xdr:rowOff>679450</xdr:rowOff>
    </xdr:to>
    <xdr:pic>
      <xdr:nvPicPr>
        <xdr:cNvPr id="6" name="$D$9" descr="=JCSYSStructure(&quot;8CFE80A98651A14EB1D22AF20A153145&quot;)"/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1689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</xdr:row>
      <xdr:rowOff>25400</xdr:rowOff>
    </xdr:from>
    <xdr:to>
      <xdr:col>3</xdr:col>
      <xdr:colOff>1317625</xdr:colOff>
      <xdr:row>9</xdr:row>
      <xdr:rowOff>679450</xdr:rowOff>
    </xdr:to>
    <xdr:pic>
      <xdr:nvPicPr>
        <xdr:cNvPr id="7" name="$D$10" descr="=JCSYSStructure(&quot;C0B1C74114A20EF660900D3ED73E3D61&quot;)"/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8737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</xdr:row>
      <xdr:rowOff>25400</xdr:rowOff>
    </xdr:from>
    <xdr:to>
      <xdr:col>3</xdr:col>
      <xdr:colOff>1317625</xdr:colOff>
      <xdr:row>10</xdr:row>
      <xdr:rowOff>679450</xdr:rowOff>
    </xdr:to>
    <xdr:pic>
      <xdr:nvPicPr>
        <xdr:cNvPr id="8" name="$D$11" descr="=JCSYSStructure(&quot;D66D53C33FC2D8E51E00B6826CC6998E&quot;)"/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5786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</xdr:row>
      <xdr:rowOff>25400</xdr:rowOff>
    </xdr:from>
    <xdr:to>
      <xdr:col>3</xdr:col>
      <xdr:colOff>1317625</xdr:colOff>
      <xdr:row>11</xdr:row>
      <xdr:rowOff>679450</xdr:rowOff>
    </xdr:to>
    <xdr:pic>
      <xdr:nvPicPr>
        <xdr:cNvPr id="9" name="$D$12" descr="=JCSYSStructure(&quot;9CD07279F64DE2667CC39CCCAE3016D6&quot;)"/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2834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</xdr:row>
      <xdr:rowOff>25400</xdr:rowOff>
    </xdr:from>
    <xdr:to>
      <xdr:col>3</xdr:col>
      <xdr:colOff>1317625</xdr:colOff>
      <xdr:row>12</xdr:row>
      <xdr:rowOff>679450</xdr:rowOff>
    </xdr:to>
    <xdr:pic>
      <xdr:nvPicPr>
        <xdr:cNvPr id="10" name="$D$13" descr="=JCSYSStructure(&quot;E1441982A403CF5FC15132FBFC653B04&quot;)"/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9883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3</xdr:row>
      <xdr:rowOff>25400</xdr:rowOff>
    </xdr:from>
    <xdr:to>
      <xdr:col>3</xdr:col>
      <xdr:colOff>1317625</xdr:colOff>
      <xdr:row>13</xdr:row>
      <xdr:rowOff>679450</xdr:rowOff>
    </xdr:to>
    <xdr:pic>
      <xdr:nvPicPr>
        <xdr:cNvPr id="11" name="$D$14" descr="=JCSYSStructure(&quot;A1335103034F882F666BBCAD943728CA&quot;)"/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86931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4</xdr:row>
      <xdr:rowOff>25400</xdr:rowOff>
    </xdr:from>
    <xdr:to>
      <xdr:col>3</xdr:col>
      <xdr:colOff>1317625</xdr:colOff>
      <xdr:row>14</xdr:row>
      <xdr:rowOff>679450</xdr:rowOff>
    </xdr:to>
    <xdr:pic>
      <xdr:nvPicPr>
        <xdr:cNvPr id="12" name="$D$15" descr="=JCSYSStructure(&quot;BD9DC5B3FE451709B724727291D36F35&quot;)"/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93980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5</xdr:row>
      <xdr:rowOff>25400</xdr:rowOff>
    </xdr:from>
    <xdr:to>
      <xdr:col>3</xdr:col>
      <xdr:colOff>1317625</xdr:colOff>
      <xdr:row>15</xdr:row>
      <xdr:rowOff>679450</xdr:rowOff>
    </xdr:to>
    <xdr:pic>
      <xdr:nvPicPr>
        <xdr:cNvPr id="13" name="$D$16" descr="=JCSYSStructure(&quot;6A017C6E82BFF8892ED71B473DE37478&quot;)"/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01028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6</xdr:row>
      <xdr:rowOff>25400</xdr:rowOff>
    </xdr:from>
    <xdr:to>
      <xdr:col>3</xdr:col>
      <xdr:colOff>1317625</xdr:colOff>
      <xdr:row>16</xdr:row>
      <xdr:rowOff>679450</xdr:rowOff>
    </xdr:to>
    <xdr:pic>
      <xdr:nvPicPr>
        <xdr:cNvPr id="14" name="$D$17" descr="=JCSYSStructure(&quot;70C15542B33519286A3247F3F79939D4&quot;)"/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08077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7</xdr:row>
      <xdr:rowOff>25400</xdr:rowOff>
    </xdr:from>
    <xdr:to>
      <xdr:col>3</xdr:col>
      <xdr:colOff>1317625</xdr:colOff>
      <xdr:row>17</xdr:row>
      <xdr:rowOff>679450</xdr:rowOff>
    </xdr:to>
    <xdr:pic>
      <xdr:nvPicPr>
        <xdr:cNvPr id="15" name="$D$18" descr="=JCSYSStructure(&quot;9AF719F864698ACE862EEC5399E1E212&quot;)"/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15125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8</xdr:row>
      <xdr:rowOff>25400</xdr:rowOff>
    </xdr:from>
    <xdr:to>
      <xdr:col>3</xdr:col>
      <xdr:colOff>1317625</xdr:colOff>
      <xdr:row>18</xdr:row>
      <xdr:rowOff>679450</xdr:rowOff>
    </xdr:to>
    <xdr:pic>
      <xdr:nvPicPr>
        <xdr:cNvPr id="16" name="$D$19" descr="=JCSYSStructure(&quot;2799D843E4EB107A85DDD6125387F11D&quot;)"/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22174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9</xdr:row>
      <xdr:rowOff>25400</xdr:rowOff>
    </xdr:from>
    <xdr:to>
      <xdr:col>3</xdr:col>
      <xdr:colOff>1317625</xdr:colOff>
      <xdr:row>19</xdr:row>
      <xdr:rowOff>679450</xdr:rowOff>
    </xdr:to>
    <xdr:pic>
      <xdr:nvPicPr>
        <xdr:cNvPr id="17" name="$D$20" descr="=JCSYSStructure(&quot;FCB6D6DE655E7E1A9AA886DC57D7AA6F&quot;)"/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292225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0</xdr:row>
      <xdr:rowOff>25400</xdr:rowOff>
    </xdr:from>
    <xdr:to>
      <xdr:col>3</xdr:col>
      <xdr:colOff>1317625</xdr:colOff>
      <xdr:row>20</xdr:row>
      <xdr:rowOff>679450</xdr:rowOff>
    </xdr:to>
    <xdr:pic>
      <xdr:nvPicPr>
        <xdr:cNvPr id="18" name="$D$21" descr="=JCSYSStructure(&quot;43DDB45B9EC5FDA57FEEBC48F919535C&quot;)"/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3627100"/>
          <a:ext cx="1292225" cy="654050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1</xdr:row>
      <xdr:rowOff>25400</xdr:rowOff>
    </xdr:from>
    <xdr:to>
      <xdr:col>3</xdr:col>
      <xdr:colOff>1317625</xdr:colOff>
      <xdr:row>21</xdr:row>
      <xdr:rowOff>555625</xdr:rowOff>
    </xdr:to>
    <xdr:pic>
      <xdr:nvPicPr>
        <xdr:cNvPr id="19" name="$D$22" descr="=JCSYSStructure(&quot;850AB565487C69495374D99A39AD1316&quot;)"/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43319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2</xdr:row>
      <xdr:rowOff>25400</xdr:rowOff>
    </xdr:from>
    <xdr:to>
      <xdr:col>3</xdr:col>
      <xdr:colOff>1317625</xdr:colOff>
      <xdr:row>22</xdr:row>
      <xdr:rowOff>555625</xdr:rowOff>
    </xdr:to>
    <xdr:pic>
      <xdr:nvPicPr>
        <xdr:cNvPr id="20" name="$D$23" descr="=JCSYSStructure(&quot;E15083E306ACF7ED02CE06C2A11E0F7B&quot;)"/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49129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3</xdr:row>
      <xdr:rowOff>25400</xdr:rowOff>
    </xdr:from>
    <xdr:to>
      <xdr:col>3</xdr:col>
      <xdr:colOff>1317625</xdr:colOff>
      <xdr:row>23</xdr:row>
      <xdr:rowOff>555625</xdr:rowOff>
    </xdr:to>
    <xdr:pic>
      <xdr:nvPicPr>
        <xdr:cNvPr id="21" name="$D$24" descr="=JCSYSStructure(&quot;8180562E2AF4C07ECBF00F6B46585538&quot;)"/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54940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4</xdr:row>
      <xdr:rowOff>25400</xdr:rowOff>
    </xdr:from>
    <xdr:to>
      <xdr:col>3</xdr:col>
      <xdr:colOff>1317625</xdr:colOff>
      <xdr:row>24</xdr:row>
      <xdr:rowOff>555625</xdr:rowOff>
    </xdr:to>
    <xdr:pic>
      <xdr:nvPicPr>
        <xdr:cNvPr id="22" name="$D$25" descr="=JCSYSStructure(&quot;0FA1E9519CBDF9B10E4FCB9B008D2B95&quot;)"/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60750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5</xdr:row>
      <xdr:rowOff>25400</xdr:rowOff>
    </xdr:from>
    <xdr:to>
      <xdr:col>3</xdr:col>
      <xdr:colOff>1317625</xdr:colOff>
      <xdr:row>25</xdr:row>
      <xdr:rowOff>555625</xdr:rowOff>
    </xdr:to>
    <xdr:pic>
      <xdr:nvPicPr>
        <xdr:cNvPr id="23" name="$D$26" descr="=JCSYSStructure(&quot;8DE3BC49F31E0B46842DE9B1D8E4F191&quot;)"/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66560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6</xdr:row>
      <xdr:rowOff>25400</xdr:rowOff>
    </xdr:from>
    <xdr:to>
      <xdr:col>3</xdr:col>
      <xdr:colOff>1317625</xdr:colOff>
      <xdr:row>26</xdr:row>
      <xdr:rowOff>555625</xdr:rowOff>
    </xdr:to>
    <xdr:pic>
      <xdr:nvPicPr>
        <xdr:cNvPr id="24" name="$D$27" descr="=JCSYSStructure(&quot;1D8E72689BA961120A2AE21ED4BC55E8&quot;)"/>
        <xdr:cNvPicPr>
          <a:picLocks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72370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7</xdr:row>
      <xdr:rowOff>25400</xdr:rowOff>
    </xdr:from>
    <xdr:to>
      <xdr:col>3</xdr:col>
      <xdr:colOff>1317625</xdr:colOff>
      <xdr:row>27</xdr:row>
      <xdr:rowOff>555625</xdr:rowOff>
    </xdr:to>
    <xdr:pic>
      <xdr:nvPicPr>
        <xdr:cNvPr id="25" name="$D$28" descr="=JCSYSStructure(&quot;85C9C49344D074F818E1C13F9BFC9347&quot;)"/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78181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8</xdr:row>
      <xdr:rowOff>25400</xdr:rowOff>
    </xdr:from>
    <xdr:to>
      <xdr:col>3</xdr:col>
      <xdr:colOff>1317625</xdr:colOff>
      <xdr:row>28</xdr:row>
      <xdr:rowOff>555625</xdr:rowOff>
    </xdr:to>
    <xdr:pic>
      <xdr:nvPicPr>
        <xdr:cNvPr id="26" name="$D$29" descr="=JCSYSStructure(&quot;D6B4C95BC05536A8994BF6896775A822&quot;)"/>
        <xdr:cNvPicPr>
          <a:picLocks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83991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29</xdr:row>
      <xdr:rowOff>25400</xdr:rowOff>
    </xdr:from>
    <xdr:to>
      <xdr:col>3</xdr:col>
      <xdr:colOff>1317625</xdr:colOff>
      <xdr:row>29</xdr:row>
      <xdr:rowOff>555625</xdr:rowOff>
    </xdr:to>
    <xdr:pic>
      <xdr:nvPicPr>
        <xdr:cNvPr id="27" name="$D$30" descr="=JCSYSStructure(&quot;49ED8E19C45D03FC112CC6BB1B2F45A4&quot;)"/>
        <xdr:cNvPicPr>
          <a:picLocks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89801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0</xdr:row>
      <xdr:rowOff>25400</xdr:rowOff>
    </xdr:from>
    <xdr:to>
      <xdr:col>3</xdr:col>
      <xdr:colOff>1317625</xdr:colOff>
      <xdr:row>30</xdr:row>
      <xdr:rowOff>555625</xdr:rowOff>
    </xdr:to>
    <xdr:pic>
      <xdr:nvPicPr>
        <xdr:cNvPr id="28" name="$D$31" descr="=JCSYSStructure(&quot;71D538DB60A40428C197A877ED2CB227&quot;)"/>
        <xdr:cNvPicPr>
          <a:picLocks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195611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1</xdr:row>
      <xdr:rowOff>25400</xdr:rowOff>
    </xdr:from>
    <xdr:to>
      <xdr:col>3</xdr:col>
      <xdr:colOff>1317625</xdr:colOff>
      <xdr:row>31</xdr:row>
      <xdr:rowOff>555625</xdr:rowOff>
    </xdr:to>
    <xdr:pic>
      <xdr:nvPicPr>
        <xdr:cNvPr id="29" name="$D$32" descr="=JCSYSStructure(&quot;70DCA65237B24FFBFA48C65CDFCEC0A0&quot;)"/>
        <xdr:cNvPicPr>
          <a:picLocks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01422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2</xdr:row>
      <xdr:rowOff>25400</xdr:rowOff>
    </xdr:from>
    <xdr:to>
      <xdr:col>3</xdr:col>
      <xdr:colOff>1317625</xdr:colOff>
      <xdr:row>32</xdr:row>
      <xdr:rowOff>555625</xdr:rowOff>
    </xdr:to>
    <xdr:pic>
      <xdr:nvPicPr>
        <xdr:cNvPr id="30" name="$D$33" descr="=JCSYSStructure(&quot;B53A06129365240B35E8C82C44419F51&quot;)"/>
        <xdr:cNvPicPr>
          <a:picLocks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07232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3</xdr:row>
      <xdr:rowOff>25400</xdr:rowOff>
    </xdr:from>
    <xdr:to>
      <xdr:col>3</xdr:col>
      <xdr:colOff>1317625</xdr:colOff>
      <xdr:row>33</xdr:row>
      <xdr:rowOff>555625</xdr:rowOff>
    </xdr:to>
    <xdr:pic>
      <xdr:nvPicPr>
        <xdr:cNvPr id="31" name="$D$34" descr="=JCSYSStructure(&quot;76B228D927BEA3451403ABDDE5503AB6&quot;)"/>
        <xdr:cNvPicPr>
          <a:picLocks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13042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4</xdr:row>
      <xdr:rowOff>25400</xdr:rowOff>
    </xdr:from>
    <xdr:to>
      <xdr:col>3</xdr:col>
      <xdr:colOff>1317625</xdr:colOff>
      <xdr:row>34</xdr:row>
      <xdr:rowOff>555625</xdr:rowOff>
    </xdr:to>
    <xdr:pic>
      <xdr:nvPicPr>
        <xdr:cNvPr id="32" name="$D$35" descr="=JCSYSStructure(&quot;A69916D8901F99E013C6C1D70FABA40E&quot;)"/>
        <xdr:cNvPicPr>
          <a:picLocks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18852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5</xdr:row>
      <xdr:rowOff>25400</xdr:rowOff>
    </xdr:from>
    <xdr:to>
      <xdr:col>3</xdr:col>
      <xdr:colOff>1317625</xdr:colOff>
      <xdr:row>35</xdr:row>
      <xdr:rowOff>555625</xdr:rowOff>
    </xdr:to>
    <xdr:pic>
      <xdr:nvPicPr>
        <xdr:cNvPr id="33" name="$D$36" descr="=JCSYSStructure(&quot;3145BA2A07F99CCB33B4271C9B6AE8CA&quot;)"/>
        <xdr:cNvPicPr>
          <a:picLocks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24663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6</xdr:row>
      <xdr:rowOff>25400</xdr:rowOff>
    </xdr:from>
    <xdr:to>
      <xdr:col>3</xdr:col>
      <xdr:colOff>1317625</xdr:colOff>
      <xdr:row>36</xdr:row>
      <xdr:rowOff>555625</xdr:rowOff>
    </xdr:to>
    <xdr:pic>
      <xdr:nvPicPr>
        <xdr:cNvPr id="34" name="$D$37" descr="=JCSYSStructure(&quot;1BD7D35A28B7041EFB2408FB529BEA6D&quot;)"/>
        <xdr:cNvPicPr>
          <a:picLocks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30473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7</xdr:row>
      <xdr:rowOff>25400</xdr:rowOff>
    </xdr:from>
    <xdr:to>
      <xdr:col>3</xdr:col>
      <xdr:colOff>1317625</xdr:colOff>
      <xdr:row>37</xdr:row>
      <xdr:rowOff>555625</xdr:rowOff>
    </xdr:to>
    <xdr:pic>
      <xdr:nvPicPr>
        <xdr:cNvPr id="35" name="$D$38" descr="=JCSYSStructure(&quot;805DEF9FAE62B10B7507F962FF7F198F&quot;)"/>
        <xdr:cNvPicPr>
          <a:picLocks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36283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8</xdr:row>
      <xdr:rowOff>25400</xdr:rowOff>
    </xdr:from>
    <xdr:to>
      <xdr:col>3</xdr:col>
      <xdr:colOff>1317625</xdr:colOff>
      <xdr:row>38</xdr:row>
      <xdr:rowOff>555625</xdr:rowOff>
    </xdr:to>
    <xdr:pic>
      <xdr:nvPicPr>
        <xdr:cNvPr id="36" name="$D$39" descr="=JCSYSStructure(&quot;4D30665668E49382A781D8553E134EA6&quot;)"/>
        <xdr:cNvPicPr>
          <a:picLocks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42093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39</xdr:row>
      <xdr:rowOff>25400</xdr:rowOff>
    </xdr:from>
    <xdr:to>
      <xdr:col>3</xdr:col>
      <xdr:colOff>1317625</xdr:colOff>
      <xdr:row>39</xdr:row>
      <xdr:rowOff>555625</xdr:rowOff>
    </xdr:to>
    <xdr:pic>
      <xdr:nvPicPr>
        <xdr:cNvPr id="37" name="$D$40" descr="=JCSYSStructure(&quot;C3524F32AD8E3543205AF9E1A9A0C1C1&quot;)"/>
        <xdr:cNvPicPr>
          <a:picLocks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47904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0</xdr:row>
      <xdr:rowOff>25400</xdr:rowOff>
    </xdr:from>
    <xdr:to>
      <xdr:col>3</xdr:col>
      <xdr:colOff>1317625</xdr:colOff>
      <xdr:row>40</xdr:row>
      <xdr:rowOff>555625</xdr:rowOff>
    </xdr:to>
    <xdr:pic>
      <xdr:nvPicPr>
        <xdr:cNvPr id="38" name="$D$41" descr="=JCSYSStructure(&quot;FA99FFFE930150541FE0F65B57E73227&quot;)"/>
        <xdr:cNvPicPr>
          <a:picLocks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53714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1</xdr:row>
      <xdr:rowOff>25400</xdr:rowOff>
    </xdr:from>
    <xdr:to>
      <xdr:col>3</xdr:col>
      <xdr:colOff>1317625</xdr:colOff>
      <xdr:row>41</xdr:row>
      <xdr:rowOff>555625</xdr:rowOff>
    </xdr:to>
    <xdr:pic>
      <xdr:nvPicPr>
        <xdr:cNvPr id="39" name="$D$42" descr="=JCSYSStructure(&quot;06FA7073B9B50C767C07485ABE0F67A5&quot;)"/>
        <xdr:cNvPicPr>
          <a:picLocks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59524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2</xdr:row>
      <xdr:rowOff>25400</xdr:rowOff>
    </xdr:from>
    <xdr:to>
      <xdr:col>3</xdr:col>
      <xdr:colOff>1317625</xdr:colOff>
      <xdr:row>42</xdr:row>
      <xdr:rowOff>555625</xdr:rowOff>
    </xdr:to>
    <xdr:pic>
      <xdr:nvPicPr>
        <xdr:cNvPr id="40" name="$D$43" descr="=JCSYSStructure(&quot;BED54FE95540BF11800EC7A5ECAE6169&quot;)"/>
        <xdr:cNvPicPr>
          <a:picLocks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65334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3</xdr:row>
      <xdr:rowOff>25400</xdr:rowOff>
    </xdr:from>
    <xdr:to>
      <xdr:col>3</xdr:col>
      <xdr:colOff>1317625</xdr:colOff>
      <xdr:row>43</xdr:row>
      <xdr:rowOff>555625</xdr:rowOff>
    </xdr:to>
    <xdr:pic>
      <xdr:nvPicPr>
        <xdr:cNvPr id="41" name="$D$44" descr="=JCSYSStructure(&quot;5CE7438039F84F45372509721B2B413A&quot;)"/>
        <xdr:cNvPicPr>
          <a:picLocks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71145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4</xdr:row>
      <xdr:rowOff>25400</xdr:rowOff>
    </xdr:from>
    <xdr:to>
      <xdr:col>3</xdr:col>
      <xdr:colOff>1317625</xdr:colOff>
      <xdr:row>44</xdr:row>
      <xdr:rowOff>555625</xdr:rowOff>
    </xdr:to>
    <xdr:pic>
      <xdr:nvPicPr>
        <xdr:cNvPr id="42" name="$D$45" descr="=JCSYSStructure(&quot;0E31F11C37FB75247AFCB1A6429B716E&quot;)"/>
        <xdr:cNvPicPr>
          <a:picLocks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76955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5</xdr:row>
      <xdr:rowOff>25400</xdr:rowOff>
    </xdr:from>
    <xdr:to>
      <xdr:col>3</xdr:col>
      <xdr:colOff>1317625</xdr:colOff>
      <xdr:row>45</xdr:row>
      <xdr:rowOff>555625</xdr:rowOff>
    </xdr:to>
    <xdr:pic>
      <xdr:nvPicPr>
        <xdr:cNvPr id="43" name="$D$46" descr="=JCSYSStructure(&quot;0FF2A1918CDEB28DC6E49B9735933D12&quot;)"/>
        <xdr:cNvPicPr>
          <a:picLocks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82765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6</xdr:row>
      <xdr:rowOff>25400</xdr:rowOff>
    </xdr:from>
    <xdr:to>
      <xdr:col>3</xdr:col>
      <xdr:colOff>1317625</xdr:colOff>
      <xdr:row>46</xdr:row>
      <xdr:rowOff>555625</xdr:rowOff>
    </xdr:to>
    <xdr:pic>
      <xdr:nvPicPr>
        <xdr:cNvPr id="44" name="$D$47" descr="=JCSYSStructure(&quot;5715A7AC086A93864338AFC7A4B449BE&quot;)"/>
        <xdr:cNvPicPr>
          <a:picLocks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88575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7</xdr:row>
      <xdr:rowOff>25400</xdr:rowOff>
    </xdr:from>
    <xdr:to>
      <xdr:col>3</xdr:col>
      <xdr:colOff>1317625</xdr:colOff>
      <xdr:row>47</xdr:row>
      <xdr:rowOff>555625</xdr:rowOff>
    </xdr:to>
    <xdr:pic>
      <xdr:nvPicPr>
        <xdr:cNvPr id="45" name="$D$48" descr="=JCSYSStructure(&quot;A9132C073169B39ECEB0050A05A44FBD&quot;)"/>
        <xdr:cNvPicPr>
          <a:picLocks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294386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8</xdr:row>
      <xdr:rowOff>25400</xdr:rowOff>
    </xdr:from>
    <xdr:to>
      <xdr:col>3</xdr:col>
      <xdr:colOff>1317625</xdr:colOff>
      <xdr:row>48</xdr:row>
      <xdr:rowOff>555625</xdr:rowOff>
    </xdr:to>
    <xdr:pic>
      <xdr:nvPicPr>
        <xdr:cNvPr id="46" name="$D$49" descr="=JCSYSStructure(&quot;064E15A4871FD4B0412FF875C2226D03&quot;)"/>
        <xdr:cNvPicPr>
          <a:picLocks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00196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49</xdr:row>
      <xdr:rowOff>25400</xdr:rowOff>
    </xdr:from>
    <xdr:to>
      <xdr:col>3</xdr:col>
      <xdr:colOff>1317625</xdr:colOff>
      <xdr:row>49</xdr:row>
      <xdr:rowOff>555625</xdr:rowOff>
    </xdr:to>
    <xdr:pic>
      <xdr:nvPicPr>
        <xdr:cNvPr id="47" name="$D$50" descr="=JCSYSStructure(&quot;D4205170EC044FCAA8B03C0DCFBD563C&quot;)"/>
        <xdr:cNvPicPr>
          <a:picLocks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06006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0</xdr:row>
      <xdr:rowOff>25400</xdr:rowOff>
    </xdr:from>
    <xdr:to>
      <xdr:col>3</xdr:col>
      <xdr:colOff>1317625</xdr:colOff>
      <xdr:row>50</xdr:row>
      <xdr:rowOff>555625</xdr:rowOff>
    </xdr:to>
    <xdr:pic>
      <xdr:nvPicPr>
        <xdr:cNvPr id="48" name="$D$51" descr="=JCSYSStructure(&quot;F2F991176B1E5C3BA083B4622C9796F3&quot;)"/>
        <xdr:cNvPicPr>
          <a:picLocks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11816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1</xdr:row>
      <xdr:rowOff>25400</xdr:rowOff>
    </xdr:from>
    <xdr:to>
      <xdr:col>3</xdr:col>
      <xdr:colOff>1317625</xdr:colOff>
      <xdr:row>51</xdr:row>
      <xdr:rowOff>555625</xdr:rowOff>
    </xdr:to>
    <xdr:pic>
      <xdr:nvPicPr>
        <xdr:cNvPr id="49" name="$D$52" descr="=JCSYSStructure(&quot;DB65887EAB69908E853025FE575A5F70&quot;)"/>
        <xdr:cNvPicPr>
          <a:picLocks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17627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2</xdr:row>
      <xdr:rowOff>25400</xdr:rowOff>
    </xdr:from>
    <xdr:to>
      <xdr:col>3</xdr:col>
      <xdr:colOff>1317625</xdr:colOff>
      <xdr:row>52</xdr:row>
      <xdr:rowOff>555625</xdr:rowOff>
    </xdr:to>
    <xdr:pic>
      <xdr:nvPicPr>
        <xdr:cNvPr id="50" name="$D$53" descr="=JCSYSStructure(&quot;3BFCDA7976FF8BA9670F4A5324079AF1&quot;)"/>
        <xdr:cNvPicPr>
          <a:picLocks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23437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3</xdr:row>
      <xdr:rowOff>25400</xdr:rowOff>
    </xdr:from>
    <xdr:to>
      <xdr:col>3</xdr:col>
      <xdr:colOff>1317625</xdr:colOff>
      <xdr:row>53</xdr:row>
      <xdr:rowOff>555625</xdr:rowOff>
    </xdr:to>
    <xdr:pic>
      <xdr:nvPicPr>
        <xdr:cNvPr id="51" name="$D$54" descr="=JCSYSStructure(&quot;58677FF8712E4BB504FFA5FF0D3DDC95&quot;)"/>
        <xdr:cNvPicPr>
          <a:picLocks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29247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4</xdr:row>
      <xdr:rowOff>25400</xdr:rowOff>
    </xdr:from>
    <xdr:to>
      <xdr:col>3</xdr:col>
      <xdr:colOff>1317625</xdr:colOff>
      <xdr:row>54</xdr:row>
      <xdr:rowOff>555625</xdr:rowOff>
    </xdr:to>
    <xdr:pic>
      <xdr:nvPicPr>
        <xdr:cNvPr id="52" name="$D$55" descr="=JCSYSStructure(&quot;27A37C26470ED1C320662D5B766079EA&quot;)"/>
        <xdr:cNvPicPr>
          <a:picLocks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35057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5</xdr:row>
      <xdr:rowOff>25400</xdr:rowOff>
    </xdr:from>
    <xdr:to>
      <xdr:col>3</xdr:col>
      <xdr:colOff>1317625</xdr:colOff>
      <xdr:row>55</xdr:row>
      <xdr:rowOff>555625</xdr:rowOff>
    </xdr:to>
    <xdr:pic>
      <xdr:nvPicPr>
        <xdr:cNvPr id="53" name="$D$56" descr="=JCSYSStructure(&quot;7335101CAA2DB996034538B79B806F74&quot;)"/>
        <xdr:cNvPicPr>
          <a:picLocks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40868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6</xdr:row>
      <xdr:rowOff>25400</xdr:rowOff>
    </xdr:from>
    <xdr:to>
      <xdr:col>3</xdr:col>
      <xdr:colOff>1317625</xdr:colOff>
      <xdr:row>56</xdr:row>
      <xdr:rowOff>555625</xdr:rowOff>
    </xdr:to>
    <xdr:pic>
      <xdr:nvPicPr>
        <xdr:cNvPr id="54" name="$D$57" descr="=JCSYSStructure(&quot;742D15903461A815CCD3CD5B2F028AC0&quot;)"/>
        <xdr:cNvPicPr>
          <a:picLocks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46678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7</xdr:row>
      <xdr:rowOff>25400</xdr:rowOff>
    </xdr:from>
    <xdr:to>
      <xdr:col>3</xdr:col>
      <xdr:colOff>1317625</xdr:colOff>
      <xdr:row>57</xdr:row>
      <xdr:rowOff>555625</xdr:rowOff>
    </xdr:to>
    <xdr:pic>
      <xdr:nvPicPr>
        <xdr:cNvPr id="55" name="$D$58" descr="=JCSYSStructure(&quot;B6C15BE3B594E0A39A385950473213FD&quot;)"/>
        <xdr:cNvPicPr>
          <a:picLocks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52488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8</xdr:row>
      <xdr:rowOff>25400</xdr:rowOff>
    </xdr:from>
    <xdr:to>
      <xdr:col>3</xdr:col>
      <xdr:colOff>1317625</xdr:colOff>
      <xdr:row>58</xdr:row>
      <xdr:rowOff>555625</xdr:rowOff>
    </xdr:to>
    <xdr:pic>
      <xdr:nvPicPr>
        <xdr:cNvPr id="56" name="$D$59" descr="=JCSYSStructure(&quot;3591A96C41AAB249CC1A14E7D17CF185&quot;)"/>
        <xdr:cNvPicPr>
          <a:picLocks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58298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59</xdr:row>
      <xdr:rowOff>25400</xdr:rowOff>
    </xdr:from>
    <xdr:to>
      <xdr:col>3</xdr:col>
      <xdr:colOff>1317625</xdr:colOff>
      <xdr:row>59</xdr:row>
      <xdr:rowOff>555625</xdr:rowOff>
    </xdr:to>
    <xdr:pic>
      <xdr:nvPicPr>
        <xdr:cNvPr id="57" name="$D$60" descr="=JCSYSStructure(&quot;E1F5AE60A235557E6EB8E62F4A6AF306&quot;)"/>
        <xdr:cNvPicPr>
          <a:picLocks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64109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0</xdr:row>
      <xdr:rowOff>25400</xdr:rowOff>
    </xdr:from>
    <xdr:to>
      <xdr:col>3</xdr:col>
      <xdr:colOff>1317625</xdr:colOff>
      <xdr:row>60</xdr:row>
      <xdr:rowOff>555625</xdr:rowOff>
    </xdr:to>
    <xdr:pic>
      <xdr:nvPicPr>
        <xdr:cNvPr id="58" name="$D$61" descr="=JCSYSStructure(&quot;141F5970E46BD1674B468708337CE34A&quot;)"/>
        <xdr:cNvPicPr>
          <a:picLocks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69919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1</xdr:row>
      <xdr:rowOff>25400</xdr:rowOff>
    </xdr:from>
    <xdr:to>
      <xdr:col>3</xdr:col>
      <xdr:colOff>1317625</xdr:colOff>
      <xdr:row>61</xdr:row>
      <xdr:rowOff>555625</xdr:rowOff>
    </xdr:to>
    <xdr:pic>
      <xdr:nvPicPr>
        <xdr:cNvPr id="59" name="$D$62" descr="=JCSYSStructure(&quot;7731159E066BE6E6692C37E737BA904F&quot;)"/>
        <xdr:cNvPicPr>
          <a:picLocks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75729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2</xdr:row>
      <xdr:rowOff>25400</xdr:rowOff>
    </xdr:from>
    <xdr:to>
      <xdr:col>3</xdr:col>
      <xdr:colOff>1317625</xdr:colOff>
      <xdr:row>62</xdr:row>
      <xdr:rowOff>555625</xdr:rowOff>
    </xdr:to>
    <xdr:pic>
      <xdr:nvPicPr>
        <xdr:cNvPr id="60" name="$D$63" descr="=JCSYSStructure(&quot;19E10E527E954B8E636A74802B97A1BB&quot;)"/>
        <xdr:cNvPicPr>
          <a:picLocks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81539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3</xdr:row>
      <xdr:rowOff>25400</xdr:rowOff>
    </xdr:from>
    <xdr:to>
      <xdr:col>3</xdr:col>
      <xdr:colOff>1317625</xdr:colOff>
      <xdr:row>63</xdr:row>
      <xdr:rowOff>555625</xdr:rowOff>
    </xdr:to>
    <xdr:pic>
      <xdr:nvPicPr>
        <xdr:cNvPr id="61" name="$D$64" descr="=JCSYSStructure(&quot;76B1AF2D223FEDBFF1F221392BF67152&quot;)"/>
        <xdr:cNvPicPr>
          <a:picLocks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87350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4</xdr:row>
      <xdr:rowOff>25400</xdr:rowOff>
    </xdr:from>
    <xdr:to>
      <xdr:col>3</xdr:col>
      <xdr:colOff>1317625</xdr:colOff>
      <xdr:row>64</xdr:row>
      <xdr:rowOff>555625</xdr:rowOff>
    </xdr:to>
    <xdr:pic>
      <xdr:nvPicPr>
        <xdr:cNvPr id="62" name="$D$65" descr="=JCSYSStructure(&quot;A19253AFFE0D1F8AB431A55EFE78F69A&quot;)"/>
        <xdr:cNvPicPr>
          <a:picLocks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93160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5</xdr:row>
      <xdr:rowOff>25400</xdr:rowOff>
    </xdr:from>
    <xdr:to>
      <xdr:col>3</xdr:col>
      <xdr:colOff>1317625</xdr:colOff>
      <xdr:row>65</xdr:row>
      <xdr:rowOff>555625</xdr:rowOff>
    </xdr:to>
    <xdr:pic>
      <xdr:nvPicPr>
        <xdr:cNvPr id="63" name="$D$66" descr="=JCSYSStructure(&quot;3EBF779A3E88E7A2C8934CF96660C36E&quot;)"/>
        <xdr:cNvPicPr>
          <a:picLocks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98970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6</xdr:row>
      <xdr:rowOff>25400</xdr:rowOff>
    </xdr:from>
    <xdr:to>
      <xdr:col>3</xdr:col>
      <xdr:colOff>1317625</xdr:colOff>
      <xdr:row>66</xdr:row>
      <xdr:rowOff>555625</xdr:rowOff>
    </xdr:to>
    <xdr:pic>
      <xdr:nvPicPr>
        <xdr:cNvPr id="64" name="$D$67" descr="=JCSYSStructure(&quot;72FB0A10CE27ADD28E2657829D912B73&quot;)"/>
        <xdr:cNvPicPr>
          <a:picLocks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04780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7</xdr:row>
      <xdr:rowOff>25400</xdr:rowOff>
    </xdr:from>
    <xdr:to>
      <xdr:col>3</xdr:col>
      <xdr:colOff>1317625</xdr:colOff>
      <xdr:row>67</xdr:row>
      <xdr:rowOff>555625</xdr:rowOff>
    </xdr:to>
    <xdr:pic>
      <xdr:nvPicPr>
        <xdr:cNvPr id="65" name="$D$68" descr="=JCSYSStructure(&quot;4C1822717CBB2E6A4EDF02CC894148B3&quot;)"/>
        <xdr:cNvPicPr>
          <a:picLocks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10591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8</xdr:row>
      <xdr:rowOff>25400</xdr:rowOff>
    </xdr:from>
    <xdr:to>
      <xdr:col>3</xdr:col>
      <xdr:colOff>1317625</xdr:colOff>
      <xdr:row>68</xdr:row>
      <xdr:rowOff>555625</xdr:rowOff>
    </xdr:to>
    <xdr:pic>
      <xdr:nvPicPr>
        <xdr:cNvPr id="66" name="$D$69" descr="=JCSYSStructure(&quot;01585D5512614240E4736319864DC40B&quot;)"/>
        <xdr:cNvPicPr>
          <a:picLocks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16401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69</xdr:row>
      <xdr:rowOff>25400</xdr:rowOff>
    </xdr:from>
    <xdr:to>
      <xdr:col>3</xdr:col>
      <xdr:colOff>1317625</xdr:colOff>
      <xdr:row>69</xdr:row>
      <xdr:rowOff>555625</xdr:rowOff>
    </xdr:to>
    <xdr:pic>
      <xdr:nvPicPr>
        <xdr:cNvPr id="67" name="$D$70" descr="=JCSYSStructure(&quot;1226F3C339EC4D778358D436547B9689&quot;)"/>
        <xdr:cNvPicPr>
          <a:picLocks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22211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0</xdr:row>
      <xdr:rowOff>25400</xdr:rowOff>
    </xdr:from>
    <xdr:to>
      <xdr:col>3</xdr:col>
      <xdr:colOff>1317625</xdr:colOff>
      <xdr:row>70</xdr:row>
      <xdr:rowOff>555625</xdr:rowOff>
    </xdr:to>
    <xdr:pic>
      <xdr:nvPicPr>
        <xdr:cNvPr id="68" name="$D$71" descr="=JCSYSStructure(&quot;CC481023625ECDDC43264F5EB57C30FF&quot;)"/>
        <xdr:cNvPicPr>
          <a:picLocks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28021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1</xdr:row>
      <xdr:rowOff>25400</xdr:rowOff>
    </xdr:from>
    <xdr:to>
      <xdr:col>3</xdr:col>
      <xdr:colOff>1317625</xdr:colOff>
      <xdr:row>71</xdr:row>
      <xdr:rowOff>555625</xdr:rowOff>
    </xdr:to>
    <xdr:pic>
      <xdr:nvPicPr>
        <xdr:cNvPr id="69" name="$D$72" descr="=JCSYSStructure(&quot;98CA8080E72DBC93BE441E709582BF0E&quot;)"/>
        <xdr:cNvPicPr>
          <a:picLocks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33832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2</xdr:row>
      <xdr:rowOff>25400</xdr:rowOff>
    </xdr:from>
    <xdr:to>
      <xdr:col>3</xdr:col>
      <xdr:colOff>1317625</xdr:colOff>
      <xdr:row>72</xdr:row>
      <xdr:rowOff>555625</xdr:rowOff>
    </xdr:to>
    <xdr:pic>
      <xdr:nvPicPr>
        <xdr:cNvPr id="70" name="$D$73" descr="=JCSYSStructure(&quot;C7D61D805C5E3777971F338B912E11FA&quot;)"/>
        <xdr:cNvPicPr>
          <a:picLocks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39642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3</xdr:row>
      <xdr:rowOff>25400</xdr:rowOff>
    </xdr:from>
    <xdr:to>
      <xdr:col>3</xdr:col>
      <xdr:colOff>1317625</xdr:colOff>
      <xdr:row>73</xdr:row>
      <xdr:rowOff>555625</xdr:rowOff>
    </xdr:to>
    <xdr:pic>
      <xdr:nvPicPr>
        <xdr:cNvPr id="71" name="$D$74" descr="=JCSYSStructure(&quot;90419C45D93A90A334A2C2F737FCEF79&quot;)"/>
        <xdr:cNvPicPr>
          <a:picLocks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45452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4</xdr:row>
      <xdr:rowOff>25400</xdr:rowOff>
    </xdr:from>
    <xdr:to>
      <xdr:col>3</xdr:col>
      <xdr:colOff>1317625</xdr:colOff>
      <xdr:row>74</xdr:row>
      <xdr:rowOff>555625</xdr:rowOff>
    </xdr:to>
    <xdr:pic>
      <xdr:nvPicPr>
        <xdr:cNvPr id="72" name="$D$75" descr="=JCSYSStructure(&quot;AA974DBFE5612C45F2C423E36613986B&quot;)"/>
        <xdr:cNvPicPr>
          <a:picLocks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51262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5</xdr:row>
      <xdr:rowOff>25400</xdr:rowOff>
    </xdr:from>
    <xdr:to>
      <xdr:col>3</xdr:col>
      <xdr:colOff>1317625</xdr:colOff>
      <xdr:row>75</xdr:row>
      <xdr:rowOff>555625</xdr:rowOff>
    </xdr:to>
    <xdr:pic>
      <xdr:nvPicPr>
        <xdr:cNvPr id="73" name="$D$76" descr="=JCSYSStructure(&quot;42C5924520C8DD79A5A83491675A1926&quot;)"/>
        <xdr:cNvPicPr>
          <a:picLocks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57073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6</xdr:row>
      <xdr:rowOff>25400</xdr:rowOff>
    </xdr:from>
    <xdr:to>
      <xdr:col>3</xdr:col>
      <xdr:colOff>1317625</xdr:colOff>
      <xdr:row>76</xdr:row>
      <xdr:rowOff>555625</xdr:rowOff>
    </xdr:to>
    <xdr:pic>
      <xdr:nvPicPr>
        <xdr:cNvPr id="74" name="$D$77" descr="=JCSYSStructure(&quot;CB9E67EE1E44A490A56272D87F25FB11&quot;)"/>
        <xdr:cNvPicPr>
          <a:picLocks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62883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7</xdr:row>
      <xdr:rowOff>25400</xdr:rowOff>
    </xdr:from>
    <xdr:to>
      <xdr:col>3</xdr:col>
      <xdr:colOff>1317625</xdr:colOff>
      <xdr:row>77</xdr:row>
      <xdr:rowOff>555625</xdr:rowOff>
    </xdr:to>
    <xdr:pic>
      <xdr:nvPicPr>
        <xdr:cNvPr id="75" name="$D$78" descr="=JCSYSStructure(&quot;DF2A9AB719B36F024B916889ED3277E3&quot;)"/>
        <xdr:cNvPicPr>
          <a:picLocks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68693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8</xdr:row>
      <xdr:rowOff>25400</xdr:rowOff>
    </xdr:from>
    <xdr:to>
      <xdr:col>3</xdr:col>
      <xdr:colOff>1317625</xdr:colOff>
      <xdr:row>78</xdr:row>
      <xdr:rowOff>555625</xdr:rowOff>
    </xdr:to>
    <xdr:pic>
      <xdr:nvPicPr>
        <xdr:cNvPr id="76" name="$D$79" descr="=JCSYSStructure(&quot;BC7BE9F665356B3BC2AF345F5405A7AD&quot;)"/>
        <xdr:cNvPicPr>
          <a:picLocks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74503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79</xdr:row>
      <xdr:rowOff>25400</xdr:rowOff>
    </xdr:from>
    <xdr:to>
      <xdr:col>3</xdr:col>
      <xdr:colOff>1317625</xdr:colOff>
      <xdr:row>79</xdr:row>
      <xdr:rowOff>555625</xdr:rowOff>
    </xdr:to>
    <xdr:pic>
      <xdr:nvPicPr>
        <xdr:cNvPr id="77" name="$D$80" descr="=JCSYSStructure(&quot;8B4B66D12EDA5FD1C912C1AD10D70F00&quot;)"/>
        <xdr:cNvPicPr>
          <a:picLocks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80314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0</xdr:row>
      <xdr:rowOff>25400</xdr:rowOff>
    </xdr:from>
    <xdr:to>
      <xdr:col>3</xdr:col>
      <xdr:colOff>1317625</xdr:colOff>
      <xdr:row>80</xdr:row>
      <xdr:rowOff>555625</xdr:rowOff>
    </xdr:to>
    <xdr:pic>
      <xdr:nvPicPr>
        <xdr:cNvPr id="78" name="$D$81" descr="=JCSYSStructure(&quot;2D95F850401357E6E134A4F896343945&quot;)"/>
        <xdr:cNvPicPr>
          <a:picLocks/>
        </xdr:cNvPicPr>
      </xdr:nvPicPr>
      <xdr:blipFill>
        <a:blip xmlns:r="http://schemas.openxmlformats.org/officeDocument/2006/relationships" r:embed="rId7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86124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1</xdr:row>
      <xdr:rowOff>25400</xdr:rowOff>
    </xdr:from>
    <xdr:to>
      <xdr:col>3</xdr:col>
      <xdr:colOff>1317625</xdr:colOff>
      <xdr:row>81</xdr:row>
      <xdr:rowOff>555625</xdr:rowOff>
    </xdr:to>
    <xdr:pic>
      <xdr:nvPicPr>
        <xdr:cNvPr id="79" name="$D$82" descr="=JCSYSStructure(&quot;49A5451786C05955069EB6685FED29F3&quot;)"/>
        <xdr:cNvPicPr>
          <a:picLocks/>
        </xdr:cNvPicPr>
      </xdr:nvPicPr>
      <xdr:blipFill>
        <a:blip xmlns:r="http://schemas.openxmlformats.org/officeDocument/2006/relationships" r:embed="rId7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91934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2</xdr:row>
      <xdr:rowOff>25400</xdr:rowOff>
    </xdr:from>
    <xdr:to>
      <xdr:col>3</xdr:col>
      <xdr:colOff>1317625</xdr:colOff>
      <xdr:row>82</xdr:row>
      <xdr:rowOff>555625</xdr:rowOff>
    </xdr:to>
    <xdr:pic>
      <xdr:nvPicPr>
        <xdr:cNvPr id="80" name="$D$83" descr="=JCSYSStructure(&quot;97B83D402F50A970AB5144A619E2572A&quot;)"/>
        <xdr:cNvPicPr>
          <a:picLocks/>
        </xdr:cNvPicPr>
      </xdr:nvPicPr>
      <xdr:blipFill>
        <a:blip xmlns:r="http://schemas.openxmlformats.org/officeDocument/2006/relationships" r:embed="rId7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497744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3</xdr:row>
      <xdr:rowOff>25400</xdr:rowOff>
    </xdr:from>
    <xdr:to>
      <xdr:col>3</xdr:col>
      <xdr:colOff>1317625</xdr:colOff>
      <xdr:row>83</xdr:row>
      <xdr:rowOff>555625</xdr:rowOff>
    </xdr:to>
    <xdr:pic>
      <xdr:nvPicPr>
        <xdr:cNvPr id="81" name="$D$84" descr="=JCSYSStructure(&quot;527B20F0ADBD0F53BC5E705B0EEE7BA9&quot;)"/>
        <xdr:cNvPicPr>
          <a:picLocks/>
        </xdr:cNvPicPr>
      </xdr:nvPicPr>
      <xdr:blipFill>
        <a:blip xmlns:r="http://schemas.openxmlformats.org/officeDocument/2006/relationships" r:embed="rId8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03555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4</xdr:row>
      <xdr:rowOff>25400</xdr:rowOff>
    </xdr:from>
    <xdr:to>
      <xdr:col>3</xdr:col>
      <xdr:colOff>1317625</xdr:colOff>
      <xdr:row>84</xdr:row>
      <xdr:rowOff>555625</xdr:rowOff>
    </xdr:to>
    <xdr:pic>
      <xdr:nvPicPr>
        <xdr:cNvPr id="82" name="$D$85" descr="=JCSYSStructure(&quot;54646AA48A3D8A9F92141921BF1ED933&quot;)"/>
        <xdr:cNvPicPr>
          <a:picLocks/>
        </xdr:cNvPicPr>
      </xdr:nvPicPr>
      <xdr:blipFill>
        <a:blip xmlns:r="http://schemas.openxmlformats.org/officeDocument/2006/relationships" r:embed="rId8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09365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5</xdr:row>
      <xdr:rowOff>25400</xdr:rowOff>
    </xdr:from>
    <xdr:to>
      <xdr:col>3</xdr:col>
      <xdr:colOff>1317625</xdr:colOff>
      <xdr:row>85</xdr:row>
      <xdr:rowOff>555625</xdr:rowOff>
    </xdr:to>
    <xdr:pic>
      <xdr:nvPicPr>
        <xdr:cNvPr id="83" name="$D$86" descr="=JCSYSStructure(&quot;302339BB4821C54EB948FECB348A3CC8&quot;)"/>
        <xdr:cNvPicPr>
          <a:picLocks/>
        </xdr:cNvPicPr>
      </xdr:nvPicPr>
      <xdr:blipFill>
        <a:blip xmlns:r="http://schemas.openxmlformats.org/officeDocument/2006/relationships" r:embed="rId8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15175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6</xdr:row>
      <xdr:rowOff>25400</xdr:rowOff>
    </xdr:from>
    <xdr:to>
      <xdr:col>3</xdr:col>
      <xdr:colOff>1317625</xdr:colOff>
      <xdr:row>86</xdr:row>
      <xdr:rowOff>555625</xdr:rowOff>
    </xdr:to>
    <xdr:pic>
      <xdr:nvPicPr>
        <xdr:cNvPr id="84" name="$D$87" descr="=JCSYSStructure(&quot;5F369002F00C9327F3515909EE5EFBD9&quot;)"/>
        <xdr:cNvPicPr>
          <a:picLocks/>
        </xdr:cNvPicPr>
      </xdr:nvPicPr>
      <xdr:blipFill>
        <a:blip xmlns:r="http://schemas.openxmlformats.org/officeDocument/2006/relationships" r:embed="rId8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20985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7</xdr:row>
      <xdr:rowOff>25400</xdr:rowOff>
    </xdr:from>
    <xdr:to>
      <xdr:col>3</xdr:col>
      <xdr:colOff>1317625</xdr:colOff>
      <xdr:row>87</xdr:row>
      <xdr:rowOff>555625</xdr:rowOff>
    </xdr:to>
    <xdr:pic>
      <xdr:nvPicPr>
        <xdr:cNvPr id="85" name="$D$88" descr="=JCSYSStructure(&quot;D0328FA11EAB7303949B4B2ACEB6BF03&quot;)"/>
        <xdr:cNvPicPr>
          <a:picLocks/>
        </xdr:cNvPicPr>
      </xdr:nvPicPr>
      <xdr:blipFill>
        <a:blip xmlns:r="http://schemas.openxmlformats.org/officeDocument/2006/relationships" r:embed="rId8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26796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8</xdr:row>
      <xdr:rowOff>25400</xdr:rowOff>
    </xdr:from>
    <xdr:to>
      <xdr:col>3</xdr:col>
      <xdr:colOff>1317625</xdr:colOff>
      <xdr:row>88</xdr:row>
      <xdr:rowOff>555625</xdr:rowOff>
    </xdr:to>
    <xdr:pic>
      <xdr:nvPicPr>
        <xdr:cNvPr id="86" name="$D$89" descr="=JCSYSStructure(&quot;09A86D127F48F1B0FC2282BA6112F1E0&quot;)"/>
        <xdr:cNvPicPr>
          <a:picLocks/>
        </xdr:cNvPicPr>
      </xdr:nvPicPr>
      <xdr:blipFill>
        <a:blip xmlns:r="http://schemas.openxmlformats.org/officeDocument/2006/relationships" r:embed="rId8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32606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89</xdr:row>
      <xdr:rowOff>25400</xdr:rowOff>
    </xdr:from>
    <xdr:to>
      <xdr:col>3</xdr:col>
      <xdr:colOff>1317625</xdr:colOff>
      <xdr:row>89</xdr:row>
      <xdr:rowOff>555625</xdr:rowOff>
    </xdr:to>
    <xdr:pic>
      <xdr:nvPicPr>
        <xdr:cNvPr id="87" name="$D$90" descr="=JCSYSStructure(&quot;1397FF123FE8A668FBC94C8DC6117394&quot;)"/>
        <xdr:cNvPicPr>
          <a:picLocks/>
        </xdr:cNvPicPr>
      </xdr:nvPicPr>
      <xdr:blipFill>
        <a:blip xmlns:r="http://schemas.openxmlformats.org/officeDocument/2006/relationships" r:embed="rId8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38416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0</xdr:row>
      <xdr:rowOff>25400</xdr:rowOff>
    </xdr:from>
    <xdr:to>
      <xdr:col>3</xdr:col>
      <xdr:colOff>1317625</xdr:colOff>
      <xdr:row>90</xdr:row>
      <xdr:rowOff>555625</xdr:rowOff>
    </xdr:to>
    <xdr:pic>
      <xdr:nvPicPr>
        <xdr:cNvPr id="88" name="$D$91" descr="=JCSYSStructure(&quot;A0FB85C9A24DB60B10F1AC48F9331704&quot;)"/>
        <xdr:cNvPicPr>
          <a:picLocks/>
        </xdr:cNvPicPr>
      </xdr:nvPicPr>
      <xdr:blipFill>
        <a:blip xmlns:r="http://schemas.openxmlformats.org/officeDocument/2006/relationships" r:embed="rId8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44226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1</xdr:row>
      <xdr:rowOff>25400</xdr:rowOff>
    </xdr:from>
    <xdr:to>
      <xdr:col>3</xdr:col>
      <xdr:colOff>1317625</xdr:colOff>
      <xdr:row>91</xdr:row>
      <xdr:rowOff>555625</xdr:rowOff>
    </xdr:to>
    <xdr:pic>
      <xdr:nvPicPr>
        <xdr:cNvPr id="89" name="$D$92" descr="=JCSYSStructure(&quot;726ABF11D9E5130CC2DE012D5B950E83&quot;)"/>
        <xdr:cNvPicPr>
          <a:picLocks/>
        </xdr:cNvPicPr>
      </xdr:nvPicPr>
      <xdr:blipFill>
        <a:blip xmlns:r="http://schemas.openxmlformats.org/officeDocument/2006/relationships" r:embed="rId8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50037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2</xdr:row>
      <xdr:rowOff>25400</xdr:rowOff>
    </xdr:from>
    <xdr:to>
      <xdr:col>3</xdr:col>
      <xdr:colOff>1317625</xdr:colOff>
      <xdr:row>92</xdr:row>
      <xdr:rowOff>555625</xdr:rowOff>
    </xdr:to>
    <xdr:pic>
      <xdr:nvPicPr>
        <xdr:cNvPr id="90" name="$D$93" descr="=JCSYSStructure(&quot;147EE0A1C3B4A8DF03B6BC257116B67C&quot;)"/>
        <xdr:cNvPicPr>
          <a:picLocks/>
        </xdr:cNvPicPr>
      </xdr:nvPicPr>
      <xdr:blipFill>
        <a:blip xmlns:r="http://schemas.openxmlformats.org/officeDocument/2006/relationships" r:embed="rId8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55847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3</xdr:row>
      <xdr:rowOff>25400</xdr:rowOff>
    </xdr:from>
    <xdr:to>
      <xdr:col>3</xdr:col>
      <xdr:colOff>1317625</xdr:colOff>
      <xdr:row>93</xdr:row>
      <xdr:rowOff>555625</xdr:rowOff>
    </xdr:to>
    <xdr:pic>
      <xdr:nvPicPr>
        <xdr:cNvPr id="91" name="$D$94" descr="=JCSYSStructure(&quot;54EF52FCDCDEB814258DFF091F5F72DD&quot;)"/>
        <xdr:cNvPicPr>
          <a:picLocks/>
        </xdr:cNvPicPr>
      </xdr:nvPicPr>
      <xdr:blipFill>
        <a:blip xmlns:r="http://schemas.openxmlformats.org/officeDocument/2006/relationships" r:embed="rId9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61657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4</xdr:row>
      <xdr:rowOff>25400</xdr:rowOff>
    </xdr:from>
    <xdr:to>
      <xdr:col>3</xdr:col>
      <xdr:colOff>1317625</xdr:colOff>
      <xdr:row>94</xdr:row>
      <xdr:rowOff>555625</xdr:rowOff>
    </xdr:to>
    <xdr:pic>
      <xdr:nvPicPr>
        <xdr:cNvPr id="92" name="$D$95" descr="=JCSYSStructure(&quot;463DB8F9EB001630B3A04C5E43680C3F&quot;)"/>
        <xdr:cNvPicPr>
          <a:picLocks/>
        </xdr:cNvPicPr>
      </xdr:nvPicPr>
      <xdr:blipFill>
        <a:blip xmlns:r="http://schemas.openxmlformats.org/officeDocument/2006/relationships" r:embed="rId9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67467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5</xdr:row>
      <xdr:rowOff>25400</xdr:rowOff>
    </xdr:from>
    <xdr:to>
      <xdr:col>3</xdr:col>
      <xdr:colOff>1317625</xdr:colOff>
      <xdr:row>95</xdr:row>
      <xdr:rowOff>555625</xdr:rowOff>
    </xdr:to>
    <xdr:pic>
      <xdr:nvPicPr>
        <xdr:cNvPr id="93" name="$D$96" descr="=JCSYSStructure(&quot;5BF18C6D85CF9BF4DD87B9C4178F8E12&quot;)"/>
        <xdr:cNvPicPr>
          <a:picLocks/>
        </xdr:cNvPicPr>
      </xdr:nvPicPr>
      <xdr:blipFill>
        <a:blip xmlns:r="http://schemas.openxmlformats.org/officeDocument/2006/relationships" r:embed="rId9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73278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6</xdr:row>
      <xdr:rowOff>25400</xdr:rowOff>
    </xdr:from>
    <xdr:to>
      <xdr:col>3</xdr:col>
      <xdr:colOff>1317625</xdr:colOff>
      <xdr:row>96</xdr:row>
      <xdr:rowOff>555625</xdr:rowOff>
    </xdr:to>
    <xdr:pic>
      <xdr:nvPicPr>
        <xdr:cNvPr id="94" name="$D$97" descr="=JCSYSStructure(&quot;68BE74EFFED32D58C2F9F83BC83B0259&quot;)"/>
        <xdr:cNvPicPr>
          <a:picLocks/>
        </xdr:cNvPicPr>
      </xdr:nvPicPr>
      <xdr:blipFill>
        <a:blip xmlns:r="http://schemas.openxmlformats.org/officeDocument/2006/relationships" r:embed="rId9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79088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7</xdr:row>
      <xdr:rowOff>25400</xdr:rowOff>
    </xdr:from>
    <xdr:to>
      <xdr:col>3</xdr:col>
      <xdr:colOff>1317625</xdr:colOff>
      <xdr:row>97</xdr:row>
      <xdr:rowOff>555625</xdr:rowOff>
    </xdr:to>
    <xdr:pic>
      <xdr:nvPicPr>
        <xdr:cNvPr id="95" name="$D$98" descr="=JCSYSStructure(&quot;2552E0396F8D1D8C9236784ED2330B5C&quot;)"/>
        <xdr:cNvPicPr>
          <a:picLocks/>
        </xdr:cNvPicPr>
      </xdr:nvPicPr>
      <xdr:blipFill>
        <a:blip xmlns:r="http://schemas.openxmlformats.org/officeDocument/2006/relationships" r:embed="rId9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84898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8</xdr:row>
      <xdr:rowOff>25400</xdr:rowOff>
    </xdr:from>
    <xdr:to>
      <xdr:col>3</xdr:col>
      <xdr:colOff>1317625</xdr:colOff>
      <xdr:row>98</xdr:row>
      <xdr:rowOff>555625</xdr:rowOff>
    </xdr:to>
    <xdr:pic>
      <xdr:nvPicPr>
        <xdr:cNvPr id="96" name="$D$99" descr="=JCSYSStructure(&quot;AE94970A3DF4EECAECA9894969CA4B0D&quot;)"/>
        <xdr:cNvPicPr>
          <a:picLocks/>
        </xdr:cNvPicPr>
      </xdr:nvPicPr>
      <xdr:blipFill>
        <a:blip xmlns:r="http://schemas.openxmlformats.org/officeDocument/2006/relationships" r:embed="rId9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90708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99</xdr:row>
      <xdr:rowOff>25400</xdr:rowOff>
    </xdr:from>
    <xdr:to>
      <xdr:col>3</xdr:col>
      <xdr:colOff>1317625</xdr:colOff>
      <xdr:row>99</xdr:row>
      <xdr:rowOff>555625</xdr:rowOff>
    </xdr:to>
    <xdr:pic>
      <xdr:nvPicPr>
        <xdr:cNvPr id="97" name="$D$100" descr="=JCSYSStructure(&quot;7A9C12A893471C77D9B6DA2E54661F9D&quot;)"/>
        <xdr:cNvPicPr>
          <a:picLocks/>
        </xdr:cNvPicPr>
      </xdr:nvPicPr>
      <xdr:blipFill>
        <a:blip xmlns:r="http://schemas.openxmlformats.org/officeDocument/2006/relationships" r:embed="rId9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596519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0</xdr:row>
      <xdr:rowOff>25400</xdr:rowOff>
    </xdr:from>
    <xdr:to>
      <xdr:col>3</xdr:col>
      <xdr:colOff>1317625</xdr:colOff>
      <xdr:row>100</xdr:row>
      <xdr:rowOff>555625</xdr:rowOff>
    </xdr:to>
    <xdr:pic>
      <xdr:nvPicPr>
        <xdr:cNvPr id="98" name="$D$101" descr="=JCSYSStructure(&quot;9F87881E12A0BD5EFF23F1C68AF21C4C&quot;)"/>
        <xdr:cNvPicPr>
          <a:picLocks/>
        </xdr:cNvPicPr>
      </xdr:nvPicPr>
      <xdr:blipFill>
        <a:blip xmlns:r="http://schemas.openxmlformats.org/officeDocument/2006/relationships" r:embed="rId9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02329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1</xdr:row>
      <xdr:rowOff>25400</xdr:rowOff>
    </xdr:from>
    <xdr:to>
      <xdr:col>3</xdr:col>
      <xdr:colOff>1317625</xdr:colOff>
      <xdr:row>101</xdr:row>
      <xdr:rowOff>555625</xdr:rowOff>
    </xdr:to>
    <xdr:pic>
      <xdr:nvPicPr>
        <xdr:cNvPr id="99" name="$D$102" descr="=JCSYSStructure(&quot;E3F9309ABBE8C11126E162CDCDA3C75F&quot;)"/>
        <xdr:cNvPicPr>
          <a:picLocks/>
        </xdr:cNvPicPr>
      </xdr:nvPicPr>
      <xdr:blipFill>
        <a:blip xmlns:r="http://schemas.openxmlformats.org/officeDocument/2006/relationships" r:embed="rId9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08139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2</xdr:row>
      <xdr:rowOff>25400</xdr:rowOff>
    </xdr:from>
    <xdr:to>
      <xdr:col>3</xdr:col>
      <xdr:colOff>1317625</xdr:colOff>
      <xdr:row>102</xdr:row>
      <xdr:rowOff>555625</xdr:rowOff>
    </xdr:to>
    <xdr:pic>
      <xdr:nvPicPr>
        <xdr:cNvPr id="100" name="$D$103" descr="=JCSYSStructure(&quot;E37E34D74FBC1DCD00401A19A37B6FD2&quot;)"/>
        <xdr:cNvPicPr>
          <a:picLocks/>
        </xdr:cNvPicPr>
      </xdr:nvPicPr>
      <xdr:blipFill>
        <a:blip xmlns:r="http://schemas.openxmlformats.org/officeDocument/2006/relationships" r:embed="rId9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13949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3</xdr:row>
      <xdr:rowOff>25400</xdr:rowOff>
    </xdr:from>
    <xdr:to>
      <xdr:col>3</xdr:col>
      <xdr:colOff>1317625</xdr:colOff>
      <xdr:row>103</xdr:row>
      <xdr:rowOff>555625</xdr:rowOff>
    </xdr:to>
    <xdr:pic>
      <xdr:nvPicPr>
        <xdr:cNvPr id="101" name="$D$104" descr="=JCSYSStructure(&quot;F039FA836C6D7689B6CD0A16CFE31841&quot;)"/>
        <xdr:cNvPicPr>
          <a:picLocks/>
        </xdr:cNvPicPr>
      </xdr:nvPicPr>
      <xdr:blipFill>
        <a:blip xmlns:r="http://schemas.openxmlformats.org/officeDocument/2006/relationships" r:embed="rId10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19760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4</xdr:row>
      <xdr:rowOff>25400</xdr:rowOff>
    </xdr:from>
    <xdr:to>
      <xdr:col>3</xdr:col>
      <xdr:colOff>1317625</xdr:colOff>
      <xdr:row>104</xdr:row>
      <xdr:rowOff>555625</xdr:rowOff>
    </xdr:to>
    <xdr:pic>
      <xdr:nvPicPr>
        <xdr:cNvPr id="102" name="$D$105" descr="=JCSYSStructure(&quot;7066B6B430F4BC528DA728AB17C9209E&quot;)"/>
        <xdr:cNvPicPr>
          <a:picLocks/>
        </xdr:cNvPicPr>
      </xdr:nvPicPr>
      <xdr:blipFill>
        <a:blip xmlns:r="http://schemas.openxmlformats.org/officeDocument/2006/relationships" r:embed="rId10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25570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5</xdr:row>
      <xdr:rowOff>25400</xdr:rowOff>
    </xdr:from>
    <xdr:to>
      <xdr:col>3</xdr:col>
      <xdr:colOff>1317625</xdr:colOff>
      <xdr:row>105</xdr:row>
      <xdr:rowOff>555625</xdr:rowOff>
    </xdr:to>
    <xdr:pic>
      <xdr:nvPicPr>
        <xdr:cNvPr id="103" name="$D$106" descr="=JCSYSStructure(&quot;272CD0E5FD4CEF9565E1D37E0167B5DC&quot;)"/>
        <xdr:cNvPicPr>
          <a:picLocks/>
        </xdr:cNvPicPr>
      </xdr:nvPicPr>
      <xdr:blipFill>
        <a:blip xmlns:r="http://schemas.openxmlformats.org/officeDocument/2006/relationships" r:embed="rId10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31380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6</xdr:row>
      <xdr:rowOff>25400</xdr:rowOff>
    </xdr:from>
    <xdr:to>
      <xdr:col>3</xdr:col>
      <xdr:colOff>1317625</xdr:colOff>
      <xdr:row>106</xdr:row>
      <xdr:rowOff>555625</xdr:rowOff>
    </xdr:to>
    <xdr:pic>
      <xdr:nvPicPr>
        <xdr:cNvPr id="104" name="$D$107" descr="=JCSYSStructure(&quot;2C1DF5F336592CF1A49E6FB10B801DEF&quot;)"/>
        <xdr:cNvPicPr>
          <a:picLocks/>
        </xdr:cNvPicPr>
      </xdr:nvPicPr>
      <xdr:blipFill>
        <a:blip xmlns:r="http://schemas.openxmlformats.org/officeDocument/2006/relationships" r:embed="rId10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37190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7</xdr:row>
      <xdr:rowOff>25400</xdr:rowOff>
    </xdr:from>
    <xdr:to>
      <xdr:col>3</xdr:col>
      <xdr:colOff>1317625</xdr:colOff>
      <xdr:row>107</xdr:row>
      <xdr:rowOff>555625</xdr:rowOff>
    </xdr:to>
    <xdr:pic>
      <xdr:nvPicPr>
        <xdr:cNvPr id="105" name="$D$108" descr="=JCSYSStructure(&quot;F6A4AD7237CAFDE68E74D342218D5A00&quot;)"/>
        <xdr:cNvPicPr>
          <a:picLocks/>
        </xdr:cNvPicPr>
      </xdr:nvPicPr>
      <xdr:blipFill>
        <a:blip xmlns:r="http://schemas.openxmlformats.org/officeDocument/2006/relationships" r:embed="rId10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43001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8</xdr:row>
      <xdr:rowOff>25400</xdr:rowOff>
    </xdr:from>
    <xdr:to>
      <xdr:col>3</xdr:col>
      <xdr:colOff>1317625</xdr:colOff>
      <xdr:row>108</xdr:row>
      <xdr:rowOff>555625</xdr:rowOff>
    </xdr:to>
    <xdr:pic>
      <xdr:nvPicPr>
        <xdr:cNvPr id="106" name="$D$109" descr="=JCSYSStructure(&quot;88D61ED3B73A46F779F6D27DEE2BFA49&quot;)"/>
        <xdr:cNvPicPr>
          <a:picLocks/>
        </xdr:cNvPicPr>
      </xdr:nvPicPr>
      <xdr:blipFill>
        <a:blip xmlns:r="http://schemas.openxmlformats.org/officeDocument/2006/relationships" r:embed="rId10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48811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09</xdr:row>
      <xdr:rowOff>25400</xdr:rowOff>
    </xdr:from>
    <xdr:to>
      <xdr:col>3</xdr:col>
      <xdr:colOff>1317625</xdr:colOff>
      <xdr:row>109</xdr:row>
      <xdr:rowOff>555625</xdr:rowOff>
    </xdr:to>
    <xdr:pic>
      <xdr:nvPicPr>
        <xdr:cNvPr id="107" name="$D$110" descr="=JCSYSStructure(&quot;8B7F980D6300CFA008106B659B75B547&quot;)"/>
        <xdr:cNvPicPr>
          <a:picLocks/>
        </xdr:cNvPicPr>
      </xdr:nvPicPr>
      <xdr:blipFill>
        <a:blip xmlns:r="http://schemas.openxmlformats.org/officeDocument/2006/relationships" r:embed="rId10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54621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0</xdr:row>
      <xdr:rowOff>25400</xdr:rowOff>
    </xdr:from>
    <xdr:to>
      <xdr:col>3</xdr:col>
      <xdr:colOff>1317625</xdr:colOff>
      <xdr:row>110</xdr:row>
      <xdr:rowOff>555625</xdr:rowOff>
    </xdr:to>
    <xdr:pic>
      <xdr:nvPicPr>
        <xdr:cNvPr id="108" name="$D$111" descr="=JCSYSStructure(&quot;104439A5B7C517FFAE60EDD568B3A9A8&quot;)"/>
        <xdr:cNvPicPr>
          <a:picLocks/>
        </xdr:cNvPicPr>
      </xdr:nvPicPr>
      <xdr:blipFill>
        <a:blip xmlns:r="http://schemas.openxmlformats.org/officeDocument/2006/relationships" r:embed="rId10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60431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1</xdr:row>
      <xdr:rowOff>25400</xdr:rowOff>
    </xdr:from>
    <xdr:to>
      <xdr:col>3</xdr:col>
      <xdr:colOff>1317625</xdr:colOff>
      <xdr:row>111</xdr:row>
      <xdr:rowOff>555625</xdr:rowOff>
    </xdr:to>
    <xdr:pic>
      <xdr:nvPicPr>
        <xdr:cNvPr id="109" name="$D$112" descr="=JCSYSStructure(&quot;2D3174568693E8F07B8363B5AE1773B7&quot;)"/>
        <xdr:cNvPicPr>
          <a:picLocks/>
        </xdr:cNvPicPr>
      </xdr:nvPicPr>
      <xdr:blipFill>
        <a:blip xmlns:r="http://schemas.openxmlformats.org/officeDocument/2006/relationships" r:embed="rId10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66242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2</xdr:row>
      <xdr:rowOff>25400</xdr:rowOff>
    </xdr:from>
    <xdr:to>
      <xdr:col>3</xdr:col>
      <xdr:colOff>1317625</xdr:colOff>
      <xdr:row>112</xdr:row>
      <xdr:rowOff>555625</xdr:rowOff>
    </xdr:to>
    <xdr:pic>
      <xdr:nvPicPr>
        <xdr:cNvPr id="110" name="$D$113" descr="=JCSYSStructure(&quot;D059FA289FC0475DBDB384EE36DF0BC6&quot;)"/>
        <xdr:cNvPicPr>
          <a:picLocks/>
        </xdr:cNvPicPr>
      </xdr:nvPicPr>
      <xdr:blipFill>
        <a:blip xmlns:r="http://schemas.openxmlformats.org/officeDocument/2006/relationships" r:embed="rId10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72052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3</xdr:row>
      <xdr:rowOff>25400</xdr:rowOff>
    </xdr:from>
    <xdr:to>
      <xdr:col>3</xdr:col>
      <xdr:colOff>1317625</xdr:colOff>
      <xdr:row>113</xdr:row>
      <xdr:rowOff>555625</xdr:rowOff>
    </xdr:to>
    <xdr:pic>
      <xdr:nvPicPr>
        <xdr:cNvPr id="111" name="$D$114" descr="=JCSYSStructure(&quot;A228F3D3243CB402C1AA94474C5DE5E8&quot;)"/>
        <xdr:cNvPicPr>
          <a:picLocks/>
        </xdr:cNvPicPr>
      </xdr:nvPicPr>
      <xdr:blipFill>
        <a:blip xmlns:r="http://schemas.openxmlformats.org/officeDocument/2006/relationships" r:embed="rId1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77862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4</xdr:row>
      <xdr:rowOff>25400</xdr:rowOff>
    </xdr:from>
    <xdr:to>
      <xdr:col>3</xdr:col>
      <xdr:colOff>1317625</xdr:colOff>
      <xdr:row>114</xdr:row>
      <xdr:rowOff>555625</xdr:rowOff>
    </xdr:to>
    <xdr:pic>
      <xdr:nvPicPr>
        <xdr:cNvPr id="112" name="$D$115" descr="=JCSYSStructure(&quot;E6AAAD933FEAC9167DF39666D905BE5D&quot;)"/>
        <xdr:cNvPicPr>
          <a:picLocks/>
        </xdr:cNvPicPr>
      </xdr:nvPicPr>
      <xdr:blipFill>
        <a:blip xmlns:r="http://schemas.openxmlformats.org/officeDocument/2006/relationships" r:embed="rId1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83672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5</xdr:row>
      <xdr:rowOff>25400</xdr:rowOff>
    </xdr:from>
    <xdr:to>
      <xdr:col>3</xdr:col>
      <xdr:colOff>1317625</xdr:colOff>
      <xdr:row>115</xdr:row>
      <xdr:rowOff>555625</xdr:rowOff>
    </xdr:to>
    <xdr:pic>
      <xdr:nvPicPr>
        <xdr:cNvPr id="113" name="$D$116" descr="=JCSYSStructure(&quot;67063F8DED28AC73B2425800259D7D91&quot;)"/>
        <xdr:cNvPicPr>
          <a:picLocks/>
        </xdr:cNvPicPr>
      </xdr:nvPicPr>
      <xdr:blipFill>
        <a:blip xmlns:r="http://schemas.openxmlformats.org/officeDocument/2006/relationships" r:embed="rId1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89483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6</xdr:row>
      <xdr:rowOff>25400</xdr:rowOff>
    </xdr:from>
    <xdr:to>
      <xdr:col>3</xdr:col>
      <xdr:colOff>1317625</xdr:colOff>
      <xdr:row>116</xdr:row>
      <xdr:rowOff>555625</xdr:rowOff>
    </xdr:to>
    <xdr:pic>
      <xdr:nvPicPr>
        <xdr:cNvPr id="114" name="$D$117" descr="=JCSYSStructure(&quot;705D07CEDF47376FA671033647473B86&quot;)"/>
        <xdr:cNvPicPr>
          <a:picLocks/>
        </xdr:cNvPicPr>
      </xdr:nvPicPr>
      <xdr:blipFill>
        <a:blip xmlns:r="http://schemas.openxmlformats.org/officeDocument/2006/relationships" r:embed="rId1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695293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7</xdr:row>
      <xdr:rowOff>25400</xdr:rowOff>
    </xdr:from>
    <xdr:to>
      <xdr:col>3</xdr:col>
      <xdr:colOff>1317625</xdr:colOff>
      <xdr:row>117</xdr:row>
      <xdr:rowOff>555625</xdr:rowOff>
    </xdr:to>
    <xdr:pic>
      <xdr:nvPicPr>
        <xdr:cNvPr id="115" name="$D$118" descr="=JCSYSStructure(&quot;720482FC1D9B35B07531A1E11B300FDC&quot;)"/>
        <xdr:cNvPicPr>
          <a:picLocks/>
        </xdr:cNvPicPr>
      </xdr:nvPicPr>
      <xdr:blipFill>
        <a:blip xmlns:r="http://schemas.openxmlformats.org/officeDocument/2006/relationships" r:embed="rId1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01103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8</xdr:row>
      <xdr:rowOff>25400</xdr:rowOff>
    </xdr:from>
    <xdr:to>
      <xdr:col>3</xdr:col>
      <xdr:colOff>1317625</xdr:colOff>
      <xdr:row>118</xdr:row>
      <xdr:rowOff>555625</xdr:rowOff>
    </xdr:to>
    <xdr:pic>
      <xdr:nvPicPr>
        <xdr:cNvPr id="116" name="$D$119" descr="=JCSYSStructure(&quot;6E19D5916534A81BC30C80638FEB306C&quot;)"/>
        <xdr:cNvPicPr>
          <a:picLocks/>
        </xdr:cNvPicPr>
      </xdr:nvPicPr>
      <xdr:blipFill>
        <a:blip xmlns:r="http://schemas.openxmlformats.org/officeDocument/2006/relationships" r:embed="rId1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06913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19</xdr:row>
      <xdr:rowOff>25400</xdr:rowOff>
    </xdr:from>
    <xdr:to>
      <xdr:col>3</xdr:col>
      <xdr:colOff>1317625</xdr:colOff>
      <xdr:row>119</xdr:row>
      <xdr:rowOff>555625</xdr:rowOff>
    </xdr:to>
    <xdr:pic>
      <xdr:nvPicPr>
        <xdr:cNvPr id="117" name="$D$120" descr="=JCSYSStructure(&quot;E9D32C5348A565E41397D93C510D588E&quot;)"/>
        <xdr:cNvPicPr>
          <a:picLocks/>
        </xdr:cNvPicPr>
      </xdr:nvPicPr>
      <xdr:blipFill>
        <a:blip xmlns:r="http://schemas.openxmlformats.org/officeDocument/2006/relationships" r:embed="rId1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12724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0</xdr:row>
      <xdr:rowOff>25400</xdr:rowOff>
    </xdr:from>
    <xdr:to>
      <xdr:col>3</xdr:col>
      <xdr:colOff>1317625</xdr:colOff>
      <xdr:row>120</xdr:row>
      <xdr:rowOff>555625</xdr:rowOff>
    </xdr:to>
    <xdr:pic>
      <xdr:nvPicPr>
        <xdr:cNvPr id="118" name="$D$121" descr="=JCSYSStructure(&quot;B4D3D44386485C5017233AE2D23A9BDD&quot;)"/>
        <xdr:cNvPicPr>
          <a:picLocks/>
        </xdr:cNvPicPr>
      </xdr:nvPicPr>
      <xdr:blipFill>
        <a:blip xmlns:r="http://schemas.openxmlformats.org/officeDocument/2006/relationships" r:embed="rId1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18534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1</xdr:row>
      <xdr:rowOff>25400</xdr:rowOff>
    </xdr:from>
    <xdr:to>
      <xdr:col>3</xdr:col>
      <xdr:colOff>1317625</xdr:colOff>
      <xdr:row>121</xdr:row>
      <xdr:rowOff>555625</xdr:rowOff>
    </xdr:to>
    <xdr:pic>
      <xdr:nvPicPr>
        <xdr:cNvPr id="119" name="$D$122" descr="=JCSYSStructure(&quot;AD1529BFE4A94DD0B1E18673800033C2&quot;)"/>
        <xdr:cNvPicPr>
          <a:picLocks/>
        </xdr:cNvPicPr>
      </xdr:nvPicPr>
      <xdr:blipFill>
        <a:blip xmlns:r="http://schemas.openxmlformats.org/officeDocument/2006/relationships" r:embed="rId1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24344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2</xdr:row>
      <xdr:rowOff>25400</xdr:rowOff>
    </xdr:from>
    <xdr:to>
      <xdr:col>3</xdr:col>
      <xdr:colOff>1317625</xdr:colOff>
      <xdr:row>122</xdr:row>
      <xdr:rowOff>555625</xdr:rowOff>
    </xdr:to>
    <xdr:pic>
      <xdr:nvPicPr>
        <xdr:cNvPr id="120" name="$D$123" descr="=JCSYSStructure(&quot;1DDC4A79B371489D14B30772A2927C8D&quot;)"/>
        <xdr:cNvPicPr>
          <a:picLocks/>
        </xdr:cNvPicPr>
      </xdr:nvPicPr>
      <xdr:blipFill>
        <a:blip xmlns:r="http://schemas.openxmlformats.org/officeDocument/2006/relationships" r:embed="rId1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30154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3</xdr:row>
      <xdr:rowOff>25400</xdr:rowOff>
    </xdr:from>
    <xdr:to>
      <xdr:col>3</xdr:col>
      <xdr:colOff>1317625</xdr:colOff>
      <xdr:row>123</xdr:row>
      <xdr:rowOff>555625</xdr:rowOff>
    </xdr:to>
    <xdr:pic>
      <xdr:nvPicPr>
        <xdr:cNvPr id="121" name="$D$124" descr="=JCSYSStructure(&quot;AED80D955870C230A10DDE2DD1FD918A&quot;)"/>
        <xdr:cNvPicPr>
          <a:picLocks/>
        </xdr:cNvPicPr>
      </xdr:nvPicPr>
      <xdr:blipFill>
        <a:blip xmlns:r="http://schemas.openxmlformats.org/officeDocument/2006/relationships" r:embed="rId1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35965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4</xdr:row>
      <xdr:rowOff>25400</xdr:rowOff>
    </xdr:from>
    <xdr:to>
      <xdr:col>3</xdr:col>
      <xdr:colOff>1317625</xdr:colOff>
      <xdr:row>124</xdr:row>
      <xdr:rowOff>555625</xdr:rowOff>
    </xdr:to>
    <xdr:pic>
      <xdr:nvPicPr>
        <xdr:cNvPr id="122" name="$D$125" descr="=JCSYSStructure(&quot;760E5E3AE9A1AF5E22DCFC5780F5664B&quot;)"/>
        <xdr:cNvPicPr>
          <a:picLocks/>
        </xdr:cNvPicPr>
      </xdr:nvPicPr>
      <xdr:blipFill>
        <a:blip xmlns:r="http://schemas.openxmlformats.org/officeDocument/2006/relationships" r:embed="rId1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41775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5</xdr:row>
      <xdr:rowOff>25400</xdr:rowOff>
    </xdr:from>
    <xdr:to>
      <xdr:col>3</xdr:col>
      <xdr:colOff>1317625</xdr:colOff>
      <xdr:row>125</xdr:row>
      <xdr:rowOff>555625</xdr:rowOff>
    </xdr:to>
    <xdr:pic>
      <xdr:nvPicPr>
        <xdr:cNvPr id="123" name="$D$126" descr="=JCSYSStructure(&quot;B47B6AEA5AF0FDFE645BDC7B21025B03&quot;)"/>
        <xdr:cNvPicPr>
          <a:picLocks/>
        </xdr:cNvPicPr>
      </xdr:nvPicPr>
      <xdr:blipFill>
        <a:blip xmlns:r="http://schemas.openxmlformats.org/officeDocument/2006/relationships" r:embed="rId1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475855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6</xdr:row>
      <xdr:rowOff>25400</xdr:rowOff>
    </xdr:from>
    <xdr:to>
      <xdr:col>3</xdr:col>
      <xdr:colOff>1317625</xdr:colOff>
      <xdr:row>126</xdr:row>
      <xdr:rowOff>555625</xdr:rowOff>
    </xdr:to>
    <xdr:pic>
      <xdr:nvPicPr>
        <xdr:cNvPr id="124" name="$D$127" descr="=JCSYSStructure(&quot;BD65A168135403E30E2107555878E30B&quot;)"/>
        <xdr:cNvPicPr>
          <a:picLocks/>
        </xdr:cNvPicPr>
      </xdr:nvPicPr>
      <xdr:blipFill>
        <a:blip xmlns:r="http://schemas.openxmlformats.org/officeDocument/2006/relationships" r:embed="rId1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533957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7</xdr:row>
      <xdr:rowOff>25400</xdr:rowOff>
    </xdr:from>
    <xdr:to>
      <xdr:col>3</xdr:col>
      <xdr:colOff>1317625</xdr:colOff>
      <xdr:row>127</xdr:row>
      <xdr:rowOff>555625</xdr:rowOff>
    </xdr:to>
    <xdr:pic>
      <xdr:nvPicPr>
        <xdr:cNvPr id="125" name="$D$128" descr="=JCSYSStructure(&quot;10E9927840F4D4963ABD8829A04F3C5F&quot;)"/>
        <xdr:cNvPicPr>
          <a:picLocks/>
        </xdr:cNvPicPr>
      </xdr:nvPicPr>
      <xdr:blipFill>
        <a:blip xmlns:r="http://schemas.openxmlformats.org/officeDocument/2006/relationships" r:embed="rId1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5920600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8</xdr:row>
      <xdr:rowOff>25400</xdr:rowOff>
    </xdr:from>
    <xdr:to>
      <xdr:col>3</xdr:col>
      <xdr:colOff>1317625</xdr:colOff>
      <xdr:row>128</xdr:row>
      <xdr:rowOff>555625</xdr:rowOff>
    </xdr:to>
    <xdr:pic>
      <xdr:nvPicPr>
        <xdr:cNvPr id="126" name="$D$129" descr="=JCSYSStructure(&quot;4A309829C799F0E60DB35C2403464B17&quot;)"/>
        <xdr:cNvPicPr>
          <a:picLocks/>
        </xdr:cNvPicPr>
      </xdr:nvPicPr>
      <xdr:blipFill>
        <a:blip xmlns:r="http://schemas.openxmlformats.org/officeDocument/2006/relationships" r:embed="rId1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6501625"/>
          <a:ext cx="1292225" cy="530225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</xdr:colOff>
      <xdr:row>129</xdr:row>
      <xdr:rowOff>25400</xdr:rowOff>
    </xdr:from>
    <xdr:to>
      <xdr:col>3</xdr:col>
      <xdr:colOff>1317625</xdr:colOff>
      <xdr:row>129</xdr:row>
      <xdr:rowOff>555625</xdr:rowOff>
    </xdr:to>
    <xdr:pic>
      <xdr:nvPicPr>
        <xdr:cNvPr id="127" name="$D$130" descr="=JCSYSStructure(&quot;67E53E60BA229BAD1DADB394C35F37B2&quot;)"/>
        <xdr:cNvPicPr>
          <a:picLocks/>
        </xdr:cNvPicPr>
      </xdr:nvPicPr>
      <xdr:blipFill>
        <a:blip xmlns:r="http://schemas.openxmlformats.org/officeDocument/2006/relationships" r:embed="rId1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77082650"/>
          <a:ext cx="1292225" cy="5302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workbookViewId="0"/>
  </sheetViews>
  <sheetFormatPr baseColWidth="10" defaultColWidth="8.83203125" defaultRowHeight="12" x14ac:dyDescent="0"/>
  <sheetData>
    <row r="1" spans="1:4">
      <c r="A1" t="s">
        <v>428</v>
      </c>
      <c r="B1" t="s">
        <v>429</v>
      </c>
      <c r="C1" t="s">
        <v>430</v>
      </c>
      <c r="D1" t="s">
        <v>431</v>
      </c>
    </row>
    <row r="2" spans="1:4">
      <c r="A2" t="s">
        <v>432</v>
      </c>
      <c r="B2">
        <v>1</v>
      </c>
      <c r="C2" t="s">
        <v>433</v>
      </c>
      <c r="D2" t="s">
        <v>434</v>
      </c>
    </row>
    <row r="3" spans="1:4">
      <c r="A3" t="s">
        <v>435</v>
      </c>
      <c r="B3">
        <v>1</v>
      </c>
      <c r="C3" t="s">
        <v>433</v>
      </c>
      <c r="D3" t="s">
        <v>436</v>
      </c>
    </row>
    <row r="4" spans="1:4">
      <c r="A4" s="94" t="s">
        <v>437</v>
      </c>
      <c r="B4">
        <v>1</v>
      </c>
      <c r="C4" t="s">
        <v>433</v>
      </c>
      <c r="D4" t="s">
        <v>438</v>
      </c>
    </row>
    <row r="5" spans="1:4">
      <c r="A5" t="s">
        <v>439</v>
      </c>
      <c r="B5">
        <v>1</v>
      </c>
      <c r="C5" t="s">
        <v>433</v>
      </c>
      <c r="D5" t="s">
        <v>440</v>
      </c>
    </row>
    <row r="6" spans="1:4">
      <c r="A6" t="s">
        <v>441</v>
      </c>
      <c r="B6">
        <v>1</v>
      </c>
      <c r="C6" t="s">
        <v>433</v>
      </c>
      <c r="D6" t="s">
        <v>442</v>
      </c>
    </row>
    <row r="7" spans="1:4">
      <c r="A7" t="s">
        <v>443</v>
      </c>
      <c r="B7">
        <v>1</v>
      </c>
      <c r="C7" t="s">
        <v>433</v>
      </c>
      <c r="D7" t="s">
        <v>444</v>
      </c>
    </row>
    <row r="8" spans="1:4">
      <c r="A8" t="s">
        <v>445</v>
      </c>
      <c r="B8">
        <v>1</v>
      </c>
      <c r="C8" t="s">
        <v>433</v>
      </c>
      <c r="D8" t="s">
        <v>446</v>
      </c>
    </row>
    <row r="9" spans="1:4">
      <c r="A9" t="s">
        <v>447</v>
      </c>
      <c r="B9">
        <v>1</v>
      </c>
      <c r="C9" t="s">
        <v>433</v>
      </c>
      <c r="D9" t="s">
        <v>448</v>
      </c>
    </row>
    <row r="10" spans="1:4">
      <c r="A10" t="s">
        <v>449</v>
      </c>
      <c r="B10">
        <v>1</v>
      </c>
      <c r="C10" t="s">
        <v>433</v>
      </c>
      <c r="D10" t="s">
        <v>450</v>
      </c>
    </row>
    <row r="11" spans="1:4">
      <c r="A11" t="s">
        <v>451</v>
      </c>
      <c r="B11">
        <v>1</v>
      </c>
      <c r="C11" t="s">
        <v>433</v>
      </c>
      <c r="D11" t="s">
        <v>452</v>
      </c>
    </row>
    <row r="12" spans="1:4">
      <c r="A12" t="s">
        <v>453</v>
      </c>
      <c r="B12">
        <v>1</v>
      </c>
      <c r="C12" t="s">
        <v>433</v>
      </c>
      <c r="D12" t="s">
        <v>454</v>
      </c>
    </row>
    <row r="13" spans="1:4">
      <c r="A13" t="s">
        <v>455</v>
      </c>
      <c r="B13">
        <v>1</v>
      </c>
      <c r="C13" t="s">
        <v>433</v>
      </c>
      <c r="D13" t="s">
        <v>456</v>
      </c>
    </row>
    <row r="14" spans="1:4">
      <c r="A14" t="s">
        <v>457</v>
      </c>
      <c r="B14">
        <v>1</v>
      </c>
      <c r="C14" t="s">
        <v>433</v>
      </c>
      <c r="D14" t="s">
        <v>458</v>
      </c>
    </row>
    <row r="15" spans="1:4">
      <c r="A15" t="s">
        <v>459</v>
      </c>
      <c r="B15">
        <v>1</v>
      </c>
      <c r="C15" t="s">
        <v>433</v>
      </c>
      <c r="D15" t="s">
        <v>460</v>
      </c>
    </row>
    <row r="16" spans="1:4">
      <c r="A16" t="s">
        <v>461</v>
      </c>
      <c r="B16">
        <v>1</v>
      </c>
      <c r="C16" t="s">
        <v>433</v>
      </c>
      <c r="D16" t="s">
        <v>462</v>
      </c>
    </row>
    <row r="17" spans="1:4">
      <c r="A17" t="s">
        <v>463</v>
      </c>
      <c r="B17">
        <v>1</v>
      </c>
      <c r="C17" t="s">
        <v>433</v>
      </c>
      <c r="D17" t="s">
        <v>464</v>
      </c>
    </row>
    <row r="18" spans="1:4">
      <c r="A18" t="s">
        <v>465</v>
      </c>
      <c r="B18">
        <v>1</v>
      </c>
      <c r="C18" t="s">
        <v>433</v>
      </c>
      <c r="D18" t="s">
        <v>466</v>
      </c>
    </row>
    <row r="19" spans="1:4">
      <c r="A19" t="s">
        <v>467</v>
      </c>
      <c r="B19">
        <v>1</v>
      </c>
      <c r="C19" t="s">
        <v>433</v>
      </c>
      <c r="D19" t="s">
        <v>468</v>
      </c>
    </row>
    <row r="20" spans="1:4">
      <c r="A20" t="s">
        <v>469</v>
      </c>
      <c r="B20">
        <v>1</v>
      </c>
      <c r="C20" t="s">
        <v>433</v>
      </c>
      <c r="D20" t="s">
        <v>470</v>
      </c>
    </row>
    <row r="21" spans="1:4">
      <c r="A21" t="s">
        <v>471</v>
      </c>
      <c r="B21">
        <v>1</v>
      </c>
      <c r="C21" t="s">
        <v>433</v>
      </c>
      <c r="D21" t="s">
        <v>472</v>
      </c>
    </row>
    <row r="22" spans="1:4">
      <c r="A22" t="s">
        <v>473</v>
      </c>
      <c r="B22">
        <v>1</v>
      </c>
      <c r="C22" t="s">
        <v>433</v>
      </c>
      <c r="D22" t="s">
        <v>474</v>
      </c>
    </row>
    <row r="23" spans="1:4">
      <c r="A23" t="s">
        <v>475</v>
      </c>
      <c r="B23">
        <v>1</v>
      </c>
      <c r="C23" t="s">
        <v>433</v>
      </c>
      <c r="D23" t="s">
        <v>476</v>
      </c>
    </row>
    <row r="24" spans="1:4">
      <c r="A24" t="s">
        <v>477</v>
      </c>
      <c r="B24">
        <v>1</v>
      </c>
      <c r="C24" t="s">
        <v>433</v>
      </c>
      <c r="D24" t="s">
        <v>478</v>
      </c>
    </row>
    <row r="25" spans="1:4">
      <c r="A25" t="s">
        <v>479</v>
      </c>
      <c r="B25">
        <v>1</v>
      </c>
      <c r="C25" t="s">
        <v>433</v>
      </c>
      <c r="D25" t="s">
        <v>480</v>
      </c>
    </row>
    <row r="26" spans="1:4">
      <c r="A26" t="s">
        <v>481</v>
      </c>
      <c r="B26">
        <v>1</v>
      </c>
      <c r="C26" t="s">
        <v>433</v>
      </c>
      <c r="D26" t="s">
        <v>482</v>
      </c>
    </row>
    <row r="27" spans="1:4">
      <c r="A27" t="s">
        <v>483</v>
      </c>
      <c r="B27">
        <v>1</v>
      </c>
      <c r="C27" t="s">
        <v>433</v>
      </c>
      <c r="D27" t="s">
        <v>484</v>
      </c>
    </row>
    <row r="28" spans="1:4">
      <c r="A28" t="s">
        <v>485</v>
      </c>
      <c r="B28">
        <v>1</v>
      </c>
      <c r="C28" t="s">
        <v>433</v>
      </c>
      <c r="D28" t="s">
        <v>486</v>
      </c>
    </row>
    <row r="29" spans="1:4">
      <c r="A29" t="s">
        <v>487</v>
      </c>
      <c r="B29">
        <v>1</v>
      </c>
      <c r="C29" t="s">
        <v>433</v>
      </c>
      <c r="D29" t="s">
        <v>488</v>
      </c>
    </row>
    <row r="30" spans="1:4">
      <c r="A30" t="s">
        <v>489</v>
      </c>
      <c r="B30">
        <v>1</v>
      </c>
      <c r="C30" t="s">
        <v>433</v>
      </c>
      <c r="D30" t="s">
        <v>490</v>
      </c>
    </row>
    <row r="31" spans="1:4">
      <c r="A31" t="s">
        <v>491</v>
      </c>
      <c r="B31">
        <v>1</v>
      </c>
      <c r="C31" t="s">
        <v>433</v>
      </c>
      <c r="D31" t="s">
        <v>492</v>
      </c>
    </row>
    <row r="32" spans="1:4">
      <c r="A32" t="s">
        <v>493</v>
      </c>
      <c r="B32">
        <v>1</v>
      </c>
      <c r="C32" t="s">
        <v>433</v>
      </c>
      <c r="D32" t="s">
        <v>494</v>
      </c>
    </row>
    <row r="33" spans="1:4">
      <c r="A33" t="s">
        <v>495</v>
      </c>
      <c r="B33">
        <v>1</v>
      </c>
      <c r="C33" t="s">
        <v>433</v>
      </c>
      <c r="D33" t="s">
        <v>496</v>
      </c>
    </row>
    <row r="34" spans="1:4">
      <c r="A34" t="s">
        <v>497</v>
      </c>
      <c r="B34">
        <v>1</v>
      </c>
      <c r="C34" t="s">
        <v>433</v>
      </c>
      <c r="D34" t="s">
        <v>498</v>
      </c>
    </row>
    <row r="35" spans="1:4">
      <c r="A35" s="94" t="s">
        <v>499</v>
      </c>
      <c r="B35">
        <v>1</v>
      </c>
      <c r="C35" t="s">
        <v>433</v>
      </c>
      <c r="D35" t="s">
        <v>500</v>
      </c>
    </row>
    <row r="36" spans="1:4">
      <c r="A36" t="s">
        <v>501</v>
      </c>
      <c r="B36">
        <v>1</v>
      </c>
      <c r="C36" t="s">
        <v>433</v>
      </c>
      <c r="D36" t="s">
        <v>502</v>
      </c>
    </row>
    <row r="37" spans="1:4">
      <c r="A37" t="s">
        <v>503</v>
      </c>
      <c r="B37">
        <v>1</v>
      </c>
      <c r="C37" t="s">
        <v>433</v>
      </c>
      <c r="D37" t="s">
        <v>504</v>
      </c>
    </row>
    <row r="38" spans="1:4">
      <c r="A38" t="s">
        <v>505</v>
      </c>
      <c r="B38">
        <v>1</v>
      </c>
      <c r="C38" t="s">
        <v>433</v>
      </c>
      <c r="D38" t="s">
        <v>506</v>
      </c>
    </row>
    <row r="39" spans="1:4">
      <c r="A39" t="s">
        <v>507</v>
      </c>
      <c r="B39">
        <v>1</v>
      </c>
      <c r="C39" t="s">
        <v>433</v>
      </c>
      <c r="D39" t="s">
        <v>508</v>
      </c>
    </row>
    <row r="40" spans="1:4">
      <c r="A40" t="s">
        <v>509</v>
      </c>
      <c r="B40">
        <v>1</v>
      </c>
      <c r="C40" t="s">
        <v>433</v>
      </c>
      <c r="D40" t="s">
        <v>510</v>
      </c>
    </row>
    <row r="41" spans="1:4">
      <c r="A41" t="s">
        <v>511</v>
      </c>
      <c r="B41">
        <v>1</v>
      </c>
      <c r="C41" t="s">
        <v>433</v>
      </c>
      <c r="D41" t="s">
        <v>512</v>
      </c>
    </row>
    <row r="42" spans="1:4">
      <c r="A42" t="s">
        <v>513</v>
      </c>
      <c r="B42">
        <v>1</v>
      </c>
      <c r="C42" t="s">
        <v>433</v>
      </c>
      <c r="D42" t="s">
        <v>514</v>
      </c>
    </row>
    <row r="43" spans="1:4">
      <c r="A43" t="s">
        <v>515</v>
      </c>
      <c r="B43">
        <v>1</v>
      </c>
      <c r="C43" t="s">
        <v>433</v>
      </c>
      <c r="D43" t="s">
        <v>516</v>
      </c>
    </row>
    <row r="44" spans="1:4">
      <c r="A44" t="s">
        <v>517</v>
      </c>
      <c r="B44">
        <v>1</v>
      </c>
      <c r="C44" t="s">
        <v>433</v>
      </c>
      <c r="D44" t="s">
        <v>518</v>
      </c>
    </row>
    <row r="45" spans="1:4">
      <c r="A45" t="s">
        <v>519</v>
      </c>
      <c r="B45">
        <v>1</v>
      </c>
      <c r="C45" t="s">
        <v>433</v>
      </c>
      <c r="D45" t="s">
        <v>520</v>
      </c>
    </row>
    <row r="46" spans="1:4">
      <c r="A46" t="s">
        <v>521</v>
      </c>
      <c r="B46">
        <v>1</v>
      </c>
      <c r="C46" t="s">
        <v>433</v>
      </c>
      <c r="D46" t="s">
        <v>522</v>
      </c>
    </row>
    <row r="47" spans="1:4">
      <c r="A47" t="s">
        <v>523</v>
      </c>
      <c r="B47">
        <v>1</v>
      </c>
      <c r="C47" t="s">
        <v>433</v>
      </c>
      <c r="D47" t="s">
        <v>524</v>
      </c>
    </row>
    <row r="48" spans="1:4">
      <c r="A48" t="s">
        <v>525</v>
      </c>
      <c r="B48">
        <v>1</v>
      </c>
      <c r="C48" t="s">
        <v>433</v>
      </c>
      <c r="D48" t="s">
        <v>526</v>
      </c>
    </row>
    <row r="49" spans="1:4">
      <c r="A49" t="s">
        <v>527</v>
      </c>
      <c r="B49">
        <v>1</v>
      </c>
      <c r="C49" t="s">
        <v>433</v>
      </c>
      <c r="D49" t="s">
        <v>528</v>
      </c>
    </row>
    <row r="50" spans="1:4">
      <c r="A50" t="s">
        <v>529</v>
      </c>
      <c r="B50">
        <v>1</v>
      </c>
      <c r="C50" t="s">
        <v>433</v>
      </c>
      <c r="D50" t="s">
        <v>530</v>
      </c>
    </row>
    <row r="51" spans="1:4">
      <c r="A51" t="s">
        <v>531</v>
      </c>
      <c r="B51">
        <v>1</v>
      </c>
      <c r="C51" t="s">
        <v>433</v>
      </c>
      <c r="D51" t="s">
        <v>532</v>
      </c>
    </row>
    <row r="52" spans="1:4">
      <c r="A52" t="s">
        <v>533</v>
      </c>
      <c r="B52">
        <v>1</v>
      </c>
      <c r="C52" t="s">
        <v>433</v>
      </c>
      <c r="D52" t="s">
        <v>534</v>
      </c>
    </row>
    <row r="53" spans="1:4">
      <c r="A53" t="s">
        <v>535</v>
      </c>
      <c r="B53">
        <v>1</v>
      </c>
      <c r="C53" t="s">
        <v>433</v>
      </c>
      <c r="D53" t="s">
        <v>536</v>
      </c>
    </row>
    <row r="54" spans="1:4">
      <c r="A54" t="s">
        <v>537</v>
      </c>
      <c r="B54">
        <v>1</v>
      </c>
      <c r="C54" t="s">
        <v>433</v>
      </c>
      <c r="D54" t="s">
        <v>538</v>
      </c>
    </row>
    <row r="55" spans="1:4">
      <c r="A55" t="s">
        <v>539</v>
      </c>
      <c r="B55">
        <v>1</v>
      </c>
      <c r="C55" t="s">
        <v>433</v>
      </c>
      <c r="D55" t="s">
        <v>540</v>
      </c>
    </row>
    <row r="56" spans="1:4">
      <c r="A56" t="s">
        <v>541</v>
      </c>
      <c r="B56">
        <v>1</v>
      </c>
      <c r="C56" t="s">
        <v>433</v>
      </c>
      <c r="D56" t="s">
        <v>542</v>
      </c>
    </row>
    <row r="57" spans="1:4">
      <c r="A57" t="s">
        <v>543</v>
      </c>
      <c r="B57">
        <v>1</v>
      </c>
      <c r="C57" t="s">
        <v>433</v>
      </c>
      <c r="D57" t="s">
        <v>544</v>
      </c>
    </row>
    <row r="58" spans="1:4">
      <c r="A58" t="s">
        <v>545</v>
      </c>
      <c r="B58">
        <v>1</v>
      </c>
      <c r="C58" t="s">
        <v>433</v>
      </c>
      <c r="D58" t="s">
        <v>546</v>
      </c>
    </row>
    <row r="59" spans="1:4">
      <c r="A59" t="s">
        <v>547</v>
      </c>
      <c r="B59">
        <v>1</v>
      </c>
      <c r="C59" t="s">
        <v>433</v>
      </c>
      <c r="D59" t="s">
        <v>548</v>
      </c>
    </row>
    <row r="60" spans="1:4">
      <c r="A60" t="s">
        <v>549</v>
      </c>
      <c r="B60">
        <v>1</v>
      </c>
      <c r="C60" t="s">
        <v>433</v>
      </c>
      <c r="D60" t="s">
        <v>550</v>
      </c>
    </row>
    <row r="61" spans="1:4">
      <c r="A61" t="s">
        <v>551</v>
      </c>
      <c r="B61">
        <v>1</v>
      </c>
      <c r="C61" t="s">
        <v>433</v>
      </c>
      <c r="D61" t="s">
        <v>552</v>
      </c>
    </row>
    <row r="62" spans="1:4">
      <c r="A62" t="s">
        <v>553</v>
      </c>
      <c r="B62">
        <v>1</v>
      </c>
      <c r="C62" t="s">
        <v>433</v>
      </c>
      <c r="D62" t="s">
        <v>554</v>
      </c>
    </row>
    <row r="63" spans="1:4">
      <c r="A63" t="s">
        <v>555</v>
      </c>
      <c r="B63">
        <v>1</v>
      </c>
      <c r="C63" t="s">
        <v>433</v>
      </c>
      <c r="D63" t="s">
        <v>556</v>
      </c>
    </row>
    <row r="64" spans="1:4">
      <c r="A64" t="s">
        <v>557</v>
      </c>
      <c r="B64">
        <v>1</v>
      </c>
      <c r="C64" t="s">
        <v>433</v>
      </c>
      <c r="D64" t="s">
        <v>558</v>
      </c>
    </row>
    <row r="65" spans="1:4">
      <c r="A65" t="s">
        <v>559</v>
      </c>
      <c r="B65">
        <v>1</v>
      </c>
      <c r="C65" t="s">
        <v>433</v>
      </c>
      <c r="D65" t="s">
        <v>560</v>
      </c>
    </row>
    <row r="66" spans="1:4">
      <c r="A66" t="s">
        <v>561</v>
      </c>
      <c r="B66">
        <v>1</v>
      </c>
      <c r="C66" t="s">
        <v>433</v>
      </c>
      <c r="D66" t="s">
        <v>562</v>
      </c>
    </row>
    <row r="67" spans="1:4">
      <c r="A67" t="s">
        <v>563</v>
      </c>
      <c r="B67">
        <v>1</v>
      </c>
      <c r="C67" t="s">
        <v>433</v>
      </c>
      <c r="D67" t="s">
        <v>564</v>
      </c>
    </row>
    <row r="68" spans="1:4">
      <c r="A68" t="s">
        <v>565</v>
      </c>
      <c r="B68">
        <v>1</v>
      </c>
      <c r="C68" t="s">
        <v>433</v>
      </c>
      <c r="D68" t="s">
        <v>566</v>
      </c>
    </row>
    <row r="69" spans="1:4">
      <c r="A69" t="s">
        <v>567</v>
      </c>
      <c r="B69">
        <v>1</v>
      </c>
      <c r="C69" t="s">
        <v>433</v>
      </c>
      <c r="D69" t="s">
        <v>568</v>
      </c>
    </row>
    <row r="70" spans="1:4">
      <c r="A70" t="s">
        <v>569</v>
      </c>
      <c r="B70">
        <v>1</v>
      </c>
      <c r="C70" t="s">
        <v>433</v>
      </c>
      <c r="D70" t="s">
        <v>570</v>
      </c>
    </row>
    <row r="71" spans="1:4">
      <c r="A71" t="s">
        <v>571</v>
      </c>
      <c r="B71">
        <v>1</v>
      </c>
      <c r="C71" t="s">
        <v>433</v>
      </c>
      <c r="D71" t="s">
        <v>572</v>
      </c>
    </row>
    <row r="72" spans="1:4">
      <c r="A72" t="s">
        <v>573</v>
      </c>
      <c r="B72">
        <v>1</v>
      </c>
      <c r="C72" t="s">
        <v>433</v>
      </c>
      <c r="D72" t="s">
        <v>574</v>
      </c>
    </row>
    <row r="73" spans="1:4">
      <c r="A73" t="s">
        <v>575</v>
      </c>
      <c r="B73">
        <v>1</v>
      </c>
      <c r="C73" t="s">
        <v>433</v>
      </c>
      <c r="D73" t="s">
        <v>576</v>
      </c>
    </row>
    <row r="74" spans="1:4">
      <c r="A74" t="s">
        <v>577</v>
      </c>
      <c r="B74">
        <v>1</v>
      </c>
      <c r="C74" t="s">
        <v>433</v>
      </c>
      <c r="D74" t="s">
        <v>578</v>
      </c>
    </row>
    <row r="75" spans="1:4">
      <c r="A75" t="s">
        <v>579</v>
      </c>
      <c r="B75">
        <v>1</v>
      </c>
      <c r="C75" t="s">
        <v>433</v>
      </c>
      <c r="D75" t="s">
        <v>580</v>
      </c>
    </row>
    <row r="76" spans="1:4">
      <c r="A76" t="s">
        <v>581</v>
      </c>
      <c r="B76">
        <v>1</v>
      </c>
      <c r="C76" t="s">
        <v>433</v>
      </c>
      <c r="D76" t="s">
        <v>582</v>
      </c>
    </row>
    <row r="77" spans="1:4">
      <c r="A77" t="s">
        <v>583</v>
      </c>
      <c r="B77">
        <v>1</v>
      </c>
      <c r="C77" t="s">
        <v>433</v>
      </c>
      <c r="D77" t="s">
        <v>584</v>
      </c>
    </row>
    <row r="78" spans="1:4">
      <c r="A78" t="s">
        <v>585</v>
      </c>
      <c r="B78">
        <v>1</v>
      </c>
      <c r="C78" t="s">
        <v>433</v>
      </c>
      <c r="D78" t="s">
        <v>586</v>
      </c>
    </row>
    <row r="79" spans="1:4">
      <c r="A79" t="s">
        <v>587</v>
      </c>
      <c r="B79">
        <v>1</v>
      </c>
      <c r="C79" t="s">
        <v>433</v>
      </c>
      <c r="D79" t="s">
        <v>588</v>
      </c>
    </row>
    <row r="80" spans="1:4">
      <c r="A80" t="s">
        <v>589</v>
      </c>
      <c r="B80">
        <v>1</v>
      </c>
      <c r="C80" t="s">
        <v>433</v>
      </c>
      <c r="D80" t="s">
        <v>590</v>
      </c>
    </row>
    <row r="81" spans="1:4">
      <c r="A81" t="s">
        <v>591</v>
      </c>
      <c r="B81">
        <v>1</v>
      </c>
      <c r="C81" t="s">
        <v>433</v>
      </c>
      <c r="D81" t="s">
        <v>592</v>
      </c>
    </row>
    <row r="82" spans="1:4">
      <c r="A82" t="s">
        <v>593</v>
      </c>
      <c r="B82">
        <v>1</v>
      </c>
      <c r="C82" t="s">
        <v>433</v>
      </c>
      <c r="D82" t="s">
        <v>594</v>
      </c>
    </row>
    <row r="83" spans="1:4">
      <c r="A83" t="s">
        <v>595</v>
      </c>
      <c r="B83">
        <v>1</v>
      </c>
      <c r="C83" t="s">
        <v>433</v>
      </c>
      <c r="D83" t="s">
        <v>596</v>
      </c>
    </row>
    <row r="84" spans="1:4">
      <c r="A84" t="s">
        <v>597</v>
      </c>
      <c r="B84">
        <v>1</v>
      </c>
      <c r="C84" t="s">
        <v>433</v>
      </c>
      <c r="D84" t="s">
        <v>598</v>
      </c>
    </row>
    <row r="85" spans="1:4">
      <c r="A85" t="s">
        <v>599</v>
      </c>
      <c r="B85">
        <v>1</v>
      </c>
      <c r="C85" t="s">
        <v>433</v>
      </c>
      <c r="D85" t="s">
        <v>600</v>
      </c>
    </row>
    <row r="86" spans="1:4">
      <c r="A86" t="s">
        <v>601</v>
      </c>
      <c r="B86">
        <v>1</v>
      </c>
      <c r="C86" t="s">
        <v>433</v>
      </c>
      <c r="D86" t="s">
        <v>602</v>
      </c>
    </row>
    <row r="87" spans="1:4">
      <c r="A87" t="s">
        <v>603</v>
      </c>
      <c r="B87">
        <v>1</v>
      </c>
      <c r="C87" t="s">
        <v>433</v>
      </c>
      <c r="D87" t="s">
        <v>604</v>
      </c>
    </row>
    <row r="88" spans="1:4">
      <c r="A88" t="s">
        <v>605</v>
      </c>
      <c r="B88">
        <v>1</v>
      </c>
      <c r="C88" t="s">
        <v>433</v>
      </c>
      <c r="D88" t="s">
        <v>606</v>
      </c>
    </row>
    <row r="89" spans="1:4">
      <c r="A89" t="s">
        <v>607</v>
      </c>
      <c r="B89">
        <v>1</v>
      </c>
      <c r="C89" t="s">
        <v>433</v>
      </c>
      <c r="D89" t="s">
        <v>608</v>
      </c>
    </row>
    <row r="90" spans="1:4">
      <c r="A90" t="s">
        <v>609</v>
      </c>
      <c r="B90">
        <v>1</v>
      </c>
      <c r="C90" t="s">
        <v>433</v>
      </c>
      <c r="D90" t="s">
        <v>610</v>
      </c>
    </row>
    <row r="91" spans="1:4">
      <c r="A91" t="s">
        <v>611</v>
      </c>
      <c r="B91">
        <v>1</v>
      </c>
      <c r="C91" t="s">
        <v>433</v>
      </c>
      <c r="D91" t="s">
        <v>612</v>
      </c>
    </row>
    <row r="92" spans="1:4">
      <c r="A92" t="s">
        <v>613</v>
      </c>
      <c r="B92">
        <v>1</v>
      </c>
      <c r="C92" t="s">
        <v>433</v>
      </c>
      <c r="D92" t="s">
        <v>614</v>
      </c>
    </row>
    <row r="93" spans="1:4">
      <c r="A93" t="s">
        <v>615</v>
      </c>
      <c r="B93">
        <v>1</v>
      </c>
      <c r="C93" t="s">
        <v>433</v>
      </c>
      <c r="D93" t="s">
        <v>616</v>
      </c>
    </row>
    <row r="94" spans="1:4">
      <c r="A94" t="s">
        <v>617</v>
      </c>
      <c r="B94">
        <v>1</v>
      </c>
      <c r="C94" t="s">
        <v>433</v>
      </c>
      <c r="D94" t="s">
        <v>618</v>
      </c>
    </row>
    <row r="95" spans="1:4">
      <c r="A95" t="s">
        <v>619</v>
      </c>
      <c r="B95">
        <v>1</v>
      </c>
      <c r="C95" t="s">
        <v>433</v>
      </c>
      <c r="D95" t="s">
        <v>620</v>
      </c>
    </row>
    <row r="96" spans="1:4">
      <c r="A96" t="s">
        <v>621</v>
      </c>
      <c r="B96">
        <v>1</v>
      </c>
      <c r="C96" t="s">
        <v>433</v>
      </c>
      <c r="D96" t="s">
        <v>622</v>
      </c>
    </row>
    <row r="97" spans="1:4">
      <c r="A97" t="s">
        <v>623</v>
      </c>
      <c r="B97">
        <v>1</v>
      </c>
      <c r="C97" t="s">
        <v>433</v>
      </c>
      <c r="D97" t="s">
        <v>624</v>
      </c>
    </row>
    <row r="98" spans="1:4">
      <c r="A98" t="s">
        <v>625</v>
      </c>
      <c r="B98">
        <v>1</v>
      </c>
      <c r="C98" t="s">
        <v>433</v>
      </c>
      <c r="D98" t="s">
        <v>626</v>
      </c>
    </row>
    <row r="99" spans="1:4">
      <c r="A99" t="s">
        <v>627</v>
      </c>
      <c r="B99">
        <v>1</v>
      </c>
      <c r="C99" t="s">
        <v>433</v>
      </c>
      <c r="D99" t="s">
        <v>628</v>
      </c>
    </row>
    <row r="100" spans="1:4">
      <c r="A100" t="s">
        <v>629</v>
      </c>
      <c r="B100">
        <v>1</v>
      </c>
      <c r="C100" t="s">
        <v>433</v>
      </c>
      <c r="D100" t="s">
        <v>630</v>
      </c>
    </row>
    <row r="101" spans="1:4">
      <c r="A101" t="s">
        <v>631</v>
      </c>
      <c r="B101">
        <v>1</v>
      </c>
      <c r="C101" t="s">
        <v>433</v>
      </c>
      <c r="D101" t="s">
        <v>632</v>
      </c>
    </row>
    <row r="102" spans="1:4">
      <c r="A102" t="s">
        <v>633</v>
      </c>
      <c r="B102">
        <v>1</v>
      </c>
      <c r="C102" t="s">
        <v>433</v>
      </c>
      <c r="D102" t="s">
        <v>634</v>
      </c>
    </row>
    <row r="103" spans="1:4">
      <c r="A103" t="s">
        <v>635</v>
      </c>
      <c r="B103">
        <v>1</v>
      </c>
      <c r="C103" t="s">
        <v>433</v>
      </c>
      <c r="D103" t="s">
        <v>636</v>
      </c>
    </row>
    <row r="104" spans="1:4">
      <c r="A104" t="s">
        <v>637</v>
      </c>
      <c r="B104">
        <v>1</v>
      </c>
      <c r="C104" t="s">
        <v>433</v>
      </c>
      <c r="D104" t="s">
        <v>638</v>
      </c>
    </row>
    <row r="105" spans="1:4">
      <c r="A105" t="s">
        <v>639</v>
      </c>
      <c r="B105">
        <v>1</v>
      </c>
      <c r="C105" t="s">
        <v>433</v>
      </c>
      <c r="D105" t="s">
        <v>640</v>
      </c>
    </row>
    <row r="106" spans="1:4">
      <c r="A106" t="s">
        <v>641</v>
      </c>
      <c r="B106">
        <v>1</v>
      </c>
      <c r="C106" t="s">
        <v>433</v>
      </c>
      <c r="D106" t="s">
        <v>642</v>
      </c>
    </row>
    <row r="107" spans="1:4">
      <c r="A107" t="s">
        <v>643</v>
      </c>
      <c r="B107">
        <v>1</v>
      </c>
      <c r="C107" t="s">
        <v>433</v>
      </c>
      <c r="D107" t="s">
        <v>644</v>
      </c>
    </row>
    <row r="108" spans="1:4">
      <c r="A108" t="s">
        <v>645</v>
      </c>
      <c r="B108">
        <v>1</v>
      </c>
      <c r="C108" t="s">
        <v>433</v>
      </c>
      <c r="D108" t="s">
        <v>646</v>
      </c>
    </row>
    <row r="109" spans="1:4">
      <c r="A109" t="s">
        <v>647</v>
      </c>
      <c r="B109">
        <v>1</v>
      </c>
      <c r="C109" t="s">
        <v>433</v>
      </c>
      <c r="D109" t="s">
        <v>648</v>
      </c>
    </row>
    <row r="110" spans="1:4">
      <c r="A110" t="s">
        <v>649</v>
      </c>
      <c r="B110">
        <v>1</v>
      </c>
      <c r="C110" t="s">
        <v>433</v>
      </c>
      <c r="D110" t="s">
        <v>650</v>
      </c>
    </row>
    <row r="111" spans="1:4">
      <c r="A111" t="s">
        <v>651</v>
      </c>
      <c r="B111">
        <v>1</v>
      </c>
      <c r="C111" t="s">
        <v>433</v>
      </c>
      <c r="D111" t="s">
        <v>652</v>
      </c>
    </row>
    <row r="112" spans="1:4">
      <c r="A112" t="s">
        <v>653</v>
      </c>
      <c r="B112">
        <v>1</v>
      </c>
      <c r="C112" t="s">
        <v>433</v>
      </c>
      <c r="D112" t="s">
        <v>654</v>
      </c>
    </row>
    <row r="113" spans="1:4">
      <c r="A113" t="s">
        <v>655</v>
      </c>
      <c r="B113">
        <v>1</v>
      </c>
      <c r="C113" t="s">
        <v>433</v>
      </c>
      <c r="D113" t="s">
        <v>656</v>
      </c>
    </row>
    <row r="114" spans="1:4">
      <c r="A114" t="s">
        <v>657</v>
      </c>
      <c r="B114">
        <v>1</v>
      </c>
      <c r="C114" t="s">
        <v>433</v>
      </c>
      <c r="D114" t="s">
        <v>658</v>
      </c>
    </row>
    <row r="115" spans="1:4">
      <c r="A115" t="s">
        <v>659</v>
      </c>
      <c r="B115">
        <v>1</v>
      </c>
      <c r="C115" t="s">
        <v>433</v>
      </c>
      <c r="D115" t="s">
        <v>660</v>
      </c>
    </row>
    <row r="116" spans="1:4">
      <c r="A116" t="s">
        <v>661</v>
      </c>
      <c r="B116">
        <v>1</v>
      </c>
      <c r="C116" t="s">
        <v>433</v>
      </c>
      <c r="D116" t="s">
        <v>662</v>
      </c>
    </row>
    <row r="117" spans="1:4">
      <c r="A117" t="s">
        <v>663</v>
      </c>
      <c r="B117">
        <v>1</v>
      </c>
      <c r="C117" t="s">
        <v>433</v>
      </c>
      <c r="D117" t="s">
        <v>664</v>
      </c>
    </row>
    <row r="118" spans="1:4">
      <c r="A118" t="s">
        <v>665</v>
      </c>
      <c r="B118">
        <v>1</v>
      </c>
      <c r="C118" t="s">
        <v>433</v>
      </c>
      <c r="D118" t="s">
        <v>666</v>
      </c>
    </row>
    <row r="119" spans="1:4">
      <c r="A119" t="s">
        <v>667</v>
      </c>
      <c r="B119">
        <v>1</v>
      </c>
      <c r="C119" t="s">
        <v>433</v>
      </c>
      <c r="D119" t="s">
        <v>668</v>
      </c>
    </row>
    <row r="120" spans="1:4">
      <c r="A120" t="s">
        <v>669</v>
      </c>
      <c r="B120">
        <v>1</v>
      </c>
      <c r="C120" t="s">
        <v>433</v>
      </c>
      <c r="D120" t="s">
        <v>670</v>
      </c>
    </row>
    <row r="121" spans="1:4">
      <c r="A121" t="s">
        <v>671</v>
      </c>
      <c r="B121">
        <v>1</v>
      </c>
      <c r="C121" t="s">
        <v>433</v>
      </c>
      <c r="D121" t="s">
        <v>672</v>
      </c>
    </row>
    <row r="122" spans="1:4">
      <c r="A122" t="s">
        <v>673</v>
      </c>
      <c r="B122">
        <v>1</v>
      </c>
      <c r="C122" t="s">
        <v>433</v>
      </c>
      <c r="D122" t="s">
        <v>674</v>
      </c>
    </row>
    <row r="123" spans="1:4">
      <c r="A123" t="s">
        <v>675</v>
      </c>
      <c r="B123">
        <v>1</v>
      </c>
      <c r="C123" t="s">
        <v>433</v>
      </c>
      <c r="D123" t="s">
        <v>676</v>
      </c>
    </row>
    <row r="124" spans="1:4">
      <c r="A124" t="s">
        <v>677</v>
      </c>
      <c r="B124">
        <v>1</v>
      </c>
      <c r="C124" t="s">
        <v>433</v>
      </c>
      <c r="D124" t="s">
        <v>678</v>
      </c>
    </row>
    <row r="125" spans="1:4">
      <c r="A125" t="s">
        <v>679</v>
      </c>
      <c r="B125">
        <v>1</v>
      </c>
      <c r="C125" t="s">
        <v>433</v>
      </c>
      <c r="D125" t="s">
        <v>680</v>
      </c>
    </row>
    <row r="126" spans="1:4">
      <c r="A126" t="s">
        <v>681</v>
      </c>
      <c r="B126">
        <v>1</v>
      </c>
      <c r="C126" t="s">
        <v>433</v>
      </c>
      <c r="D126" t="s">
        <v>682</v>
      </c>
    </row>
    <row r="127" spans="1:4">
      <c r="A127" t="s">
        <v>683</v>
      </c>
      <c r="B127">
        <v>1</v>
      </c>
      <c r="C127" t="s">
        <v>433</v>
      </c>
      <c r="D127" t="s">
        <v>684</v>
      </c>
    </row>
  </sheetData>
  <sheetProtection password="D556" sheet="1" objects="1" scenarios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1"/>
  <sheetViews>
    <sheetView tabSelected="1" topLeftCell="B1" zoomScale="40" zoomScaleNormal="40" zoomScalePageLayoutView="40" workbookViewId="0">
      <pane ySplit="1580" topLeftCell="A95" activePane="bottomLeft"/>
      <selection activeCell="E1" sqref="E1:E1048576"/>
      <selection pane="bottomLeft" activeCell="S122" sqref="S122"/>
    </sheetView>
  </sheetViews>
  <sheetFormatPr baseColWidth="10" defaultColWidth="10.5" defaultRowHeight="45.75" customHeight="1" x14ac:dyDescent="0"/>
  <cols>
    <col min="1" max="1" width="10.5" style="1"/>
    <col min="2" max="2" width="25.5" style="2" customWidth="1"/>
    <col min="3" max="4" width="20.1640625" style="2" customWidth="1"/>
    <col min="5" max="5" width="36.5" style="3" customWidth="1"/>
    <col min="6" max="6" width="15.1640625" style="2" customWidth="1"/>
    <col min="7" max="7" width="15.1640625" style="79" customWidth="1"/>
    <col min="8" max="8" width="15.1640625" style="2" customWidth="1"/>
    <col min="9" max="9" width="15.1640625" style="79" customWidth="1"/>
    <col min="10" max="10" width="14.5" style="16" customWidth="1"/>
    <col min="11" max="11" width="18" style="80" customWidth="1"/>
    <col min="12" max="12" width="17.83203125" style="16" customWidth="1"/>
    <col min="13" max="13" width="14.5" style="80" customWidth="1"/>
    <col min="14" max="14" width="22.1640625" style="4" customWidth="1"/>
    <col min="15" max="15" width="10.5" style="4"/>
    <col min="16" max="19" width="33.6640625" style="4" customWidth="1"/>
    <col min="20" max="20" width="21.33203125" style="4" customWidth="1"/>
    <col min="21" max="21" width="16.1640625" style="4" customWidth="1"/>
    <col min="22" max="22" width="17.5" style="4" customWidth="1"/>
    <col min="23" max="23" width="17" style="4" customWidth="1"/>
    <col min="24" max="16384" width="10.5" style="4"/>
  </cols>
  <sheetData>
    <row r="1" spans="1:23" ht="45.75" customHeight="1" thickBot="1">
      <c r="F1" s="155" t="s">
        <v>0</v>
      </c>
      <c r="G1" s="156"/>
      <c r="H1" s="156"/>
      <c r="I1" s="156"/>
      <c r="J1" s="156"/>
      <c r="K1" s="156"/>
      <c r="L1" s="156"/>
      <c r="M1" s="156"/>
      <c r="N1" s="157"/>
      <c r="P1" s="155" t="s">
        <v>1</v>
      </c>
      <c r="Q1" s="158"/>
      <c r="R1" s="158"/>
      <c r="S1" s="158"/>
      <c r="T1" s="158"/>
      <c r="U1" s="158"/>
      <c r="V1" s="158"/>
      <c r="W1" s="159"/>
    </row>
    <row r="2" spans="1:23" ht="45.75" customHeight="1">
      <c r="F2" s="160" t="s">
        <v>2</v>
      </c>
      <c r="G2" s="161"/>
      <c r="H2" s="161"/>
      <c r="I2" s="162"/>
      <c r="J2" s="163" t="s">
        <v>3</v>
      </c>
      <c r="K2" s="164"/>
      <c r="L2" s="164"/>
      <c r="M2" s="165"/>
      <c r="N2" s="166" t="s">
        <v>4</v>
      </c>
      <c r="P2" s="163" t="s">
        <v>2</v>
      </c>
      <c r="Q2" s="164"/>
      <c r="R2" s="164"/>
      <c r="S2" s="164"/>
      <c r="T2" s="163" t="s">
        <v>3</v>
      </c>
      <c r="U2" s="164"/>
      <c r="V2" s="164"/>
      <c r="W2" s="165"/>
    </row>
    <row r="3" spans="1:23" ht="45.75" customHeight="1">
      <c r="F3" s="5" t="s">
        <v>5</v>
      </c>
      <c r="G3" s="6" t="s">
        <v>6</v>
      </c>
      <c r="H3" s="7" t="s">
        <v>5</v>
      </c>
      <c r="I3" s="8" t="s">
        <v>6</v>
      </c>
      <c r="J3" s="5" t="s">
        <v>5</v>
      </c>
      <c r="K3" s="6" t="s">
        <v>6</v>
      </c>
      <c r="L3" s="7" t="s">
        <v>5</v>
      </c>
      <c r="M3" s="8" t="s">
        <v>6</v>
      </c>
      <c r="N3" s="166"/>
      <c r="P3" s="9" t="s">
        <v>7</v>
      </c>
      <c r="Q3" s="10" t="s">
        <v>8</v>
      </c>
      <c r="R3" s="10" t="s">
        <v>5</v>
      </c>
      <c r="S3" s="10" t="s">
        <v>6</v>
      </c>
      <c r="T3" s="9" t="s">
        <v>7</v>
      </c>
      <c r="U3" s="10" t="s">
        <v>8</v>
      </c>
      <c r="V3" s="10" t="s">
        <v>5</v>
      </c>
      <c r="W3" s="11" t="s">
        <v>6</v>
      </c>
    </row>
    <row r="4" spans="1:23" ht="45.75" customHeight="1">
      <c r="A4" s="12" t="s">
        <v>685</v>
      </c>
      <c r="B4" s="13" t="s">
        <v>9</v>
      </c>
      <c r="C4" s="13" t="s">
        <v>10</v>
      </c>
      <c r="D4" s="13" t="s">
        <v>11</v>
      </c>
      <c r="E4" s="14" t="s">
        <v>686</v>
      </c>
      <c r="F4" s="143" t="s">
        <v>12</v>
      </c>
      <c r="G4" s="146"/>
      <c r="H4" s="143" t="s">
        <v>13</v>
      </c>
      <c r="I4" s="147"/>
      <c r="J4" s="145" t="s">
        <v>12</v>
      </c>
      <c r="K4" s="144"/>
      <c r="L4" s="143" t="s">
        <v>13</v>
      </c>
      <c r="M4" s="144"/>
      <c r="N4" s="167"/>
      <c r="P4" s="145" t="s">
        <v>12</v>
      </c>
      <c r="Q4" s="146"/>
      <c r="R4" s="146"/>
      <c r="S4" s="146"/>
      <c r="T4" s="145" t="s">
        <v>12</v>
      </c>
      <c r="U4" s="146"/>
      <c r="V4" s="146"/>
      <c r="W4" s="147"/>
    </row>
    <row r="5" spans="1:23" ht="55.5" customHeight="1">
      <c r="A5" s="15"/>
      <c r="B5" s="135" t="s">
        <v>14</v>
      </c>
      <c r="C5" s="16" t="s">
        <v>15</v>
      </c>
      <c r="D5" s="131" t="e">
        <f ca="1">_xll.JChemExcel.Functions.JCSYSStructure("4231EA8FFA9C1F3E401F02C83B67914B")</f>
        <v>#NAME?</v>
      </c>
      <c r="F5" s="17" t="s">
        <v>33</v>
      </c>
      <c r="G5" s="2" t="s">
        <v>16</v>
      </c>
      <c r="H5" s="18" t="s">
        <v>693</v>
      </c>
      <c r="I5" s="19" t="s">
        <v>18</v>
      </c>
      <c r="J5" s="20">
        <v>2</v>
      </c>
      <c r="K5" s="21">
        <v>4</v>
      </c>
      <c r="L5" s="22">
        <v>3</v>
      </c>
      <c r="M5" s="23">
        <v>4</v>
      </c>
      <c r="N5" s="148" t="s">
        <v>19</v>
      </c>
      <c r="P5" s="29" t="s">
        <v>20</v>
      </c>
      <c r="Q5" s="24" t="s">
        <v>20</v>
      </c>
      <c r="R5" s="24" t="s">
        <v>699</v>
      </c>
      <c r="S5" s="24" t="s">
        <v>22</v>
      </c>
      <c r="T5" s="129">
        <v>2</v>
      </c>
      <c r="U5" s="25">
        <v>2</v>
      </c>
      <c r="V5" s="25">
        <v>4</v>
      </c>
      <c r="W5" s="26">
        <v>4</v>
      </c>
    </row>
    <row r="6" spans="1:23" ht="55.5" customHeight="1">
      <c r="A6" s="48">
        <v>956</v>
      </c>
      <c r="B6" s="16" t="s">
        <v>691</v>
      </c>
      <c r="C6" s="2" t="s">
        <v>353</v>
      </c>
      <c r="D6" s="132" t="e">
        <f ca="1">_xll.JChemExcel.Functions.JCSYSStructure("C1E46DEA2DBDD1697717995FC6BC5C90")</f>
        <v>#NAME?</v>
      </c>
      <c r="E6" s="28" t="s">
        <v>293</v>
      </c>
      <c r="F6" s="17" t="s">
        <v>33</v>
      </c>
      <c r="G6" s="2" t="s">
        <v>33</v>
      </c>
      <c r="H6" s="17" t="s">
        <v>692</v>
      </c>
      <c r="I6" s="2" t="s">
        <v>33</v>
      </c>
      <c r="J6" s="20">
        <v>2</v>
      </c>
      <c r="K6" s="21">
        <v>4</v>
      </c>
      <c r="L6" s="22">
        <v>3</v>
      </c>
      <c r="M6" s="23">
        <v>4</v>
      </c>
      <c r="N6" s="149"/>
      <c r="P6" s="29" t="s">
        <v>20</v>
      </c>
      <c r="Q6" s="24" t="s">
        <v>20</v>
      </c>
      <c r="R6" s="24" t="s">
        <v>700</v>
      </c>
      <c r="S6" s="24" t="s">
        <v>41</v>
      </c>
      <c r="T6" s="129">
        <v>2</v>
      </c>
      <c r="U6" s="25">
        <v>2</v>
      </c>
      <c r="V6" s="25">
        <v>3</v>
      </c>
      <c r="W6" s="26">
        <v>4</v>
      </c>
    </row>
    <row r="7" spans="1:23" ht="55.5" customHeight="1">
      <c r="A7" s="27">
        <v>913</v>
      </c>
      <c r="B7" s="16" t="s">
        <v>62</v>
      </c>
      <c r="C7" s="2" t="s">
        <v>63</v>
      </c>
      <c r="D7" s="132" t="e">
        <f ca="1">_xll.JChemExcel.Functions.JCSYSStructure("A1D5D0CDC114516744786974FF2017B0")</f>
        <v>#NAME?</v>
      </c>
      <c r="E7" s="28" t="s">
        <v>64</v>
      </c>
      <c r="F7" s="31" t="s">
        <v>26</v>
      </c>
      <c r="G7" s="3" t="s">
        <v>26</v>
      </c>
      <c r="H7" s="18" t="s">
        <v>65</v>
      </c>
      <c r="I7" s="32" t="s">
        <v>26</v>
      </c>
      <c r="J7" s="20">
        <v>4</v>
      </c>
      <c r="K7" s="21">
        <v>4</v>
      </c>
      <c r="L7" s="22">
        <v>4</v>
      </c>
      <c r="M7" s="23">
        <v>4</v>
      </c>
      <c r="N7" s="149"/>
      <c r="P7" s="29" t="s">
        <v>82</v>
      </c>
      <c r="Q7" s="24" t="s">
        <v>35</v>
      </c>
      <c r="R7" s="24" t="s">
        <v>698</v>
      </c>
      <c r="S7" s="24" t="s">
        <v>41</v>
      </c>
      <c r="T7" s="129">
        <v>2</v>
      </c>
      <c r="U7" s="25">
        <v>2</v>
      </c>
      <c r="V7" s="25">
        <v>3</v>
      </c>
      <c r="W7" s="26">
        <v>4</v>
      </c>
    </row>
    <row r="8" spans="1:23" ht="55.5" customHeight="1">
      <c r="A8" s="27">
        <v>918</v>
      </c>
      <c r="B8" s="16" t="s">
        <v>66</v>
      </c>
      <c r="C8" s="2" t="s">
        <v>67</v>
      </c>
      <c r="D8" s="132" t="e">
        <f ca="1">_xll.JChemExcel.Functions.JCSYSStructure("A2C2552283F7E280C8C79A45CD97FF49")</f>
        <v>#NAME?</v>
      </c>
      <c r="E8" s="28" t="s">
        <v>68</v>
      </c>
      <c r="F8" s="31" t="s">
        <v>26</v>
      </c>
      <c r="G8" s="3" t="s">
        <v>26</v>
      </c>
      <c r="H8" s="18" t="s">
        <v>65</v>
      </c>
      <c r="I8" s="32" t="s">
        <v>26</v>
      </c>
      <c r="J8" s="20">
        <v>4</v>
      </c>
      <c r="K8" s="21">
        <v>4</v>
      </c>
      <c r="L8" s="22">
        <v>4</v>
      </c>
      <c r="M8" s="23">
        <v>4</v>
      </c>
      <c r="N8" s="149"/>
      <c r="P8" s="29" t="s">
        <v>20</v>
      </c>
      <c r="Q8" s="24" t="s">
        <v>20</v>
      </c>
      <c r="R8" s="24" t="s">
        <v>697</v>
      </c>
      <c r="S8" s="24" t="s">
        <v>41</v>
      </c>
      <c r="T8" s="129">
        <v>2</v>
      </c>
      <c r="U8" s="25">
        <v>2</v>
      </c>
      <c r="V8" s="25">
        <v>4</v>
      </c>
      <c r="W8" s="26">
        <v>4</v>
      </c>
    </row>
    <row r="9" spans="1:23" ht="55.5" customHeight="1">
      <c r="A9" s="27">
        <v>919</v>
      </c>
      <c r="B9" s="16" t="s">
        <v>69</v>
      </c>
      <c r="C9" s="2" t="s">
        <v>70</v>
      </c>
      <c r="D9" s="132" t="e">
        <f ca="1">_xll.JChemExcel.Functions.JCSYSStructure("8CFE80A98651A14EB1D22AF20A153145")</f>
        <v>#NAME?</v>
      </c>
      <c r="E9" s="28" t="s">
        <v>71</v>
      </c>
      <c r="F9" s="17" t="s">
        <v>18</v>
      </c>
      <c r="G9" s="2" t="s">
        <v>18</v>
      </c>
      <c r="H9" s="18" t="s">
        <v>18</v>
      </c>
      <c r="I9" s="19" t="s">
        <v>18</v>
      </c>
      <c r="J9" s="20">
        <v>4</v>
      </c>
      <c r="K9" s="21">
        <v>4</v>
      </c>
      <c r="L9" s="22">
        <v>4</v>
      </c>
      <c r="M9" s="23">
        <v>4</v>
      </c>
      <c r="N9" s="149"/>
      <c r="P9" s="29" t="s">
        <v>35</v>
      </c>
      <c r="Q9" s="24" t="s">
        <v>20</v>
      </c>
      <c r="R9" s="24" t="s">
        <v>40</v>
      </c>
      <c r="S9" s="24" t="s">
        <v>72</v>
      </c>
      <c r="T9" s="129">
        <v>2</v>
      </c>
      <c r="U9" s="25">
        <v>2</v>
      </c>
      <c r="V9" s="25">
        <v>4</v>
      </c>
      <c r="W9" s="26">
        <v>4</v>
      </c>
    </row>
    <row r="10" spans="1:23" ht="55.5" customHeight="1">
      <c r="A10" s="27">
        <v>836</v>
      </c>
      <c r="B10" s="16" t="s">
        <v>23</v>
      </c>
      <c r="C10" s="2" t="s">
        <v>24</v>
      </c>
      <c r="D10" s="132" t="e">
        <f ca="1">_xll.JChemExcel.Functions.JCSYSStructure("C0B1C74114A20EF660900D3ED73E3D61")</f>
        <v>#NAME?</v>
      </c>
      <c r="E10" s="28" t="s">
        <v>25</v>
      </c>
      <c r="F10" s="17" t="s">
        <v>18</v>
      </c>
      <c r="G10" s="3" t="s">
        <v>26</v>
      </c>
      <c r="H10" s="18"/>
      <c r="I10" s="19" t="s">
        <v>18</v>
      </c>
      <c r="J10" s="20">
        <v>4</v>
      </c>
      <c r="K10" s="21">
        <v>4</v>
      </c>
      <c r="L10" s="22">
        <v>0</v>
      </c>
      <c r="M10" s="23">
        <v>4</v>
      </c>
      <c r="N10" s="149"/>
      <c r="P10" s="29" t="s">
        <v>27</v>
      </c>
      <c r="Q10" s="24" t="s">
        <v>28</v>
      </c>
      <c r="R10" s="24" t="s">
        <v>21</v>
      </c>
      <c r="S10" s="24" t="s">
        <v>29</v>
      </c>
      <c r="T10" s="129">
        <v>2</v>
      </c>
      <c r="U10" s="25">
        <v>3</v>
      </c>
      <c r="V10" s="25">
        <v>4</v>
      </c>
      <c r="W10" s="26">
        <v>4</v>
      </c>
    </row>
    <row r="11" spans="1:23" ht="55.5" customHeight="1">
      <c r="A11" s="27">
        <v>838</v>
      </c>
      <c r="B11" s="16" t="s">
        <v>30</v>
      </c>
      <c r="C11" s="2" t="s">
        <v>31</v>
      </c>
      <c r="D11" s="132" t="e">
        <f ca="1">_xll.JChemExcel.Functions.JCSYSStructure("D66D53C33FC2D8E51E00B6826CC6998E")</f>
        <v>#NAME?</v>
      </c>
      <c r="E11" s="28" t="s">
        <v>32</v>
      </c>
      <c r="F11" s="17" t="s">
        <v>33</v>
      </c>
      <c r="G11" s="3" t="s">
        <v>26</v>
      </c>
      <c r="H11" s="18" t="s">
        <v>17</v>
      </c>
      <c r="I11" s="19" t="s">
        <v>18</v>
      </c>
      <c r="J11" s="20">
        <v>4</v>
      </c>
      <c r="K11" s="21">
        <v>4</v>
      </c>
      <c r="L11" s="22">
        <v>2</v>
      </c>
      <c r="M11" s="23">
        <v>4</v>
      </c>
      <c r="N11" s="149"/>
      <c r="P11" s="29" t="s">
        <v>34</v>
      </c>
      <c r="Q11" s="24" t="s">
        <v>35</v>
      </c>
      <c r="R11" s="24" t="s">
        <v>36</v>
      </c>
      <c r="S11" s="24" t="s">
        <v>22</v>
      </c>
      <c r="T11" s="129">
        <v>2</v>
      </c>
      <c r="U11" s="25">
        <v>2</v>
      </c>
      <c r="V11" s="25">
        <v>4</v>
      </c>
      <c r="W11" s="26">
        <v>4</v>
      </c>
    </row>
    <row r="12" spans="1:23" ht="55.5" customHeight="1">
      <c r="A12" s="27">
        <v>864</v>
      </c>
      <c r="B12" s="16" t="s">
        <v>37</v>
      </c>
      <c r="C12" s="2" t="s">
        <v>38</v>
      </c>
      <c r="D12" s="132" t="e">
        <f ca="1">_xll.JChemExcel.Functions.JCSYSStructure("9CD07279F64DE2667CC39CCCAE3016D6")</f>
        <v>#NAME?</v>
      </c>
      <c r="E12" s="28" t="s">
        <v>39</v>
      </c>
      <c r="F12" s="17" t="s">
        <v>16</v>
      </c>
      <c r="G12" s="3" t="s">
        <v>26</v>
      </c>
      <c r="H12" s="18"/>
      <c r="I12" s="19" t="s">
        <v>18</v>
      </c>
      <c r="J12" s="20">
        <v>4</v>
      </c>
      <c r="K12" s="21">
        <v>4</v>
      </c>
      <c r="L12" s="22">
        <v>0</v>
      </c>
      <c r="M12" s="23">
        <v>4</v>
      </c>
      <c r="N12" s="149"/>
      <c r="P12" s="29" t="s">
        <v>35</v>
      </c>
      <c r="Q12" s="24" t="s">
        <v>20</v>
      </c>
      <c r="R12" s="24" t="s">
        <v>40</v>
      </c>
      <c r="S12" s="24" t="s">
        <v>41</v>
      </c>
      <c r="T12" s="129">
        <v>2</v>
      </c>
      <c r="U12" s="25">
        <v>2</v>
      </c>
      <c r="V12" s="25">
        <v>4</v>
      </c>
      <c r="W12" s="26">
        <v>4</v>
      </c>
    </row>
    <row r="13" spans="1:23" ht="55.5" customHeight="1">
      <c r="A13" s="27">
        <v>866</v>
      </c>
      <c r="B13" s="16" t="s">
        <v>42</v>
      </c>
      <c r="C13" s="2" t="s">
        <v>43</v>
      </c>
      <c r="D13" s="132" t="e">
        <f ca="1">_xll.JChemExcel.Functions.JCSYSStructure("E1441982A403CF5FC15132FBFC653B04")</f>
        <v>#NAME?</v>
      </c>
      <c r="E13" s="28" t="s">
        <v>44</v>
      </c>
      <c r="F13" s="17" t="s">
        <v>45</v>
      </c>
      <c r="G13" s="3" t="s">
        <v>26</v>
      </c>
      <c r="H13" s="18" t="s">
        <v>46</v>
      </c>
      <c r="I13" s="19" t="s">
        <v>18</v>
      </c>
      <c r="J13" s="20">
        <v>4</v>
      </c>
      <c r="K13" s="21">
        <v>4</v>
      </c>
      <c r="L13" s="22">
        <v>1</v>
      </c>
      <c r="M13" s="23">
        <v>4</v>
      </c>
      <c r="N13" s="149"/>
      <c r="P13" s="29" t="s">
        <v>35</v>
      </c>
      <c r="Q13" s="24" t="s">
        <v>20</v>
      </c>
      <c r="R13" s="24" t="s">
        <v>47</v>
      </c>
      <c r="S13" s="24" t="s">
        <v>48</v>
      </c>
      <c r="T13" s="129">
        <v>2</v>
      </c>
      <c r="U13" s="25">
        <v>2</v>
      </c>
      <c r="V13" s="25">
        <v>4</v>
      </c>
      <c r="W13" s="26">
        <v>4</v>
      </c>
    </row>
    <row r="14" spans="1:23" ht="55.5" customHeight="1">
      <c r="A14" s="27">
        <v>869</v>
      </c>
      <c r="B14" s="16" t="s">
        <v>49</v>
      </c>
      <c r="C14" s="2" t="s">
        <v>50</v>
      </c>
      <c r="D14" s="132" t="e">
        <f ca="1">_xll.JChemExcel.Functions.JCSYSStructure("A1335103034F882F666BBCAD943728CA")</f>
        <v>#NAME?</v>
      </c>
      <c r="E14" s="28" t="s">
        <v>51</v>
      </c>
      <c r="F14" s="17" t="s">
        <v>18</v>
      </c>
      <c r="G14" s="3" t="s">
        <v>26</v>
      </c>
      <c r="H14" s="18"/>
      <c r="I14" s="19" t="s">
        <v>18</v>
      </c>
      <c r="J14" s="20">
        <v>4</v>
      </c>
      <c r="K14" s="21">
        <v>4</v>
      </c>
      <c r="L14" s="22">
        <v>0</v>
      </c>
      <c r="M14" s="23">
        <v>4</v>
      </c>
      <c r="N14" s="149"/>
      <c r="P14" s="30"/>
      <c r="Q14" s="24" t="s">
        <v>20</v>
      </c>
      <c r="R14" s="24" t="s">
        <v>20</v>
      </c>
      <c r="S14" s="24" t="s">
        <v>52</v>
      </c>
      <c r="T14" s="129">
        <v>0</v>
      </c>
      <c r="U14" s="25">
        <v>2</v>
      </c>
      <c r="V14" s="25">
        <v>2</v>
      </c>
      <c r="W14" s="26">
        <v>4</v>
      </c>
    </row>
    <row r="15" spans="1:23" ht="55.5" customHeight="1">
      <c r="A15" s="27">
        <v>900</v>
      </c>
      <c r="B15" s="16" t="s">
        <v>53</v>
      </c>
      <c r="C15" s="2" t="s">
        <v>54</v>
      </c>
      <c r="D15" s="132" t="e">
        <f ca="1">_xll.JChemExcel.Functions.JCSYSStructure("BD9DC5B3FE451709B724727291D36F35")</f>
        <v>#NAME?</v>
      </c>
      <c r="E15" s="28" t="s">
        <v>55</v>
      </c>
      <c r="F15" s="17" t="s">
        <v>18</v>
      </c>
      <c r="G15" s="3" t="s">
        <v>26</v>
      </c>
      <c r="H15" s="18"/>
      <c r="I15" s="19" t="s">
        <v>18</v>
      </c>
      <c r="J15" s="20">
        <v>4</v>
      </c>
      <c r="K15" s="21">
        <v>4</v>
      </c>
      <c r="L15" s="22">
        <v>0</v>
      </c>
      <c r="M15" s="23">
        <v>4</v>
      </c>
      <c r="N15" s="149"/>
      <c r="P15" s="29" t="s">
        <v>56</v>
      </c>
      <c r="Q15" s="24" t="s">
        <v>20</v>
      </c>
      <c r="R15" s="24" t="s">
        <v>56</v>
      </c>
      <c r="S15" s="24" t="s">
        <v>56</v>
      </c>
      <c r="T15" s="129">
        <v>1</v>
      </c>
      <c r="U15" s="25">
        <v>2</v>
      </c>
      <c r="V15" s="25">
        <v>1</v>
      </c>
      <c r="W15" s="26">
        <v>1</v>
      </c>
    </row>
    <row r="16" spans="1:23" ht="55.5" customHeight="1">
      <c r="A16" s="27">
        <v>911</v>
      </c>
      <c r="B16" s="16" t="s">
        <v>57</v>
      </c>
      <c r="C16" s="2" t="s">
        <v>58</v>
      </c>
      <c r="D16" s="132" t="e">
        <f ca="1">_xll.JChemExcel.Functions.JCSYSStructure("6A017C6E82BFF8892ED71B473DE37478")</f>
        <v>#NAME?</v>
      </c>
      <c r="E16" s="28" t="s">
        <v>59</v>
      </c>
      <c r="F16" s="17" t="s">
        <v>60</v>
      </c>
      <c r="G16" s="2" t="s">
        <v>18</v>
      </c>
      <c r="H16" s="18"/>
      <c r="I16" s="19" t="s">
        <v>18</v>
      </c>
      <c r="J16" s="20">
        <v>4</v>
      </c>
      <c r="K16" s="21">
        <v>4</v>
      </c>
      <c r="L16" s="22">
        <v>0</v>
      </c>
      <c r="M16" s="23">
        <v>4</v>
      </c>
      <c r="N16" s="149"/>
      <c r="P16" s="29" t="s">
        <v>61</v>
      </c>
      <c r="Q16" s="24" t="s">
        <v>20</v>
      </c>
      <c r="R16" s="24" t="s">
        <v>20</v>
      </c>
      <c r="S16" s="24" t="s">
        <v>20</v>
      </c>
      <c r="T16" s="129">
        <v>2</v>
      </c>
      <c r="U16" s="25">
        <v>2</v>
      </c>
      <c r="V16" s="25">
        <v>2</v>
      </c>
      <c r="W16" s="26">
        <v>2</v>
      </c>
    </row>
    <row r="17" spans="1:23" ht="55.5" customHeight="1">
      <c r="A17" s="27">
        <v>922</v>
      </c>
      <c r="B17" s="16" t="s">
        <v>73</v>
      </c>
      <c r="C17" s="2" t="s">
        <v>74</v>
      </c>
      <c r="D17" s="132" t="e">
        <f ca="1">_xll.JChemExcel.Functions.JCSYSStructure("70C15542B33519286A3247F3F79939D4")</f>
        <v>#NAME?</v>
      </c>
      <c r="E17" s="28" t="s">
        <v>75</v>
      </c>
      <c r="F17" s="17" t="s">
        <v>60</v>
      </c>
      <c r="G17" s="2" t="s">
        <v>18</v>
      </c>
      <c r="H17" s="18"/>
      <c r="I17" s="19" t="s">
        <v>18</v>
      </c>
      <c r="J17" s="20">
        <v>4</v>
      </c>
      <c r="K17" s="21">
        <v>4</v>
      </c>
      <c r="L17" s="22">
        <v>0</v>
      </c>
      <c r="M17" s="23">
        <v>4</v>
      </c>
      <c r="N17" s="149"/>
      <c r="P17" s="29" t="s">
        <v>76</v>
      </c>
      <c r="Q17" s="24" t="s">
        <v>20</v>
      </c>
      <c r="R17" s="24" t="s">
        <v>40</v>
      </c>
      <c r="S17" s="24" t="s">
        <v>77</v>
      </c>
      <c r="T17" s="129">
        <v>2</v>
      </c>
      <c r="U17" s="25">
        <v>2</v>
      </c>
      <c r="V17" s="25">
        <v>4</v>
      </c>
      <c r="W17" s="26">
        <v>4</v>
      </c>
    </row>
    <row r="18" spans="1:23" ht="55.5" customHeight="1">
      <c r="A18" s="27">
        <v>926</v>
      </c>
      <c r="B18" s="16" t="s">
        <v>78</v>
      </c>
      <c r="C18" s="2" t="s">
        <v>79</v>
      </c>
      <c r="D18" s="132" t="e">
        <f ca="1">_xll.JChemExcel.Functions.JCSYSStructure("9AF719F864698ACE862EEC5399E1E212")</f>
        <v>#NAME?</v>
      </c>
      <c r="E18" s="28" t="s">
        <v>80</v>
      </c>
      <c r="F18" s="17" t="s">
        <v>81</v>
      </c>
      <c r="G18" s="3" t="s">
        <v>26</v>
      </c>
      <c r="H18" s="18"/>
      <c r="I18" s="19" t="s">
        <v>18</v>
      </c>
      <c r="J18" s="20">
        <v>4</v>
      </c>
      <c r="K18" s="21">
        <v>4</v>
      </c>
      <c r="L18" s="22">
        <v>0</v>
      </c>
      <c r="M18" s="23">
        <v>4</v>
      </c>
      <c r="N18" s="149"/>
      <c r="P18" s="29" t="s">
        <v>82</v>
      </c>
      <c r="Q18" s="24" t="s">
        <v>20</v>
      </c>
      <c r="R18" s="24" t="s">
        <v>83</v>
      </c>
      <c r="S18" s="24" t="s">
        <v>41</v>
      </c>
      <c r="T18" s="129">
        <v>2</v>
      </c>
      <c r="U18" s="25">
        <v>2</v>
      </c>
      <c r="V18" s="25">
        <v>4</v>
      </c>
      <c r="W18" s="26">
        <v>4</v>
      </c>
    </row>
    <row r="19" spans="1:23" ht="55.5" customHeight="1">
      <c r="A19" s="27">
        <v>953</v>
      </c>
      <c r="B19" s="16" t="s">
        <v>84</v>
      </c>
      <c r="C19" s="2" t="s">
        <v>85</v>
      </c>
      <c r="D19" s="132" t="e">
        <f ca="1">_xll.JChemExcel.Functions.JCSYSStructure("2799D843E4EB107A85DDD6125387F11D")</f>
        <v>#NAME?</v>
      </c>
      <c r="E19" s="28" t="s">
        <v>86</v>
      </c>
      <c r="F19" s="31" t="s">
        <v>26</v>
      </c>
      <c r="G19" s="3" t="s">
        <v>26</v>
      </c>
      <c r="H19" s="18" t="s">
        <v>46</v>
      </c>
      <c r="I19" s="19" t="s">
        <v>18</v>
      </c>
      <c r="J19" s="20">
        <v>4</v>
      </c>
      <c r="K19" s="21">
        <v>4</v>
      </c>
      <c r="L19" s="22">
        <v>1</v>
      </c>
      <c r="M19" s="23">
        <v>4</v>
      </c>
      <c r="N19" s="149"/>
      <c r="P19" s="29"/>
      <c r="Q19" s="24"/>
      <c r="R19" s="24" t="s">
        <v>20</v>
      </c>
      <c r="S19" s="24" t="s">
        <v>695</v>
      </c>
      <c r="T19" s="129">
        <v>0</v>
      </c>
      <c r="U19" s="25">
        <v>0</v>
      </c>
      <c r="V19" s="25">
        <v>2</v>
      </c>
      <c r="W19" s="26">
        <v>3</v>
      </c>
    </row>
    <row r="20" spans="1:23" ht="55.5" customHeight="1">
      <c r="A20" s="27">
        <v>863</v>
      </c>
      <c r="B20" s="2" t="s">
        <v>87</v>
      </c>
      <c r="C20" s="2" t="s">
        <v>88</v>
      </c>
      <c r="D20" s="132" t="e">
        <f ca="1">_xll.JChemExcel.Functions.JCSYSStructure("FCB6D6DE655E7E1A9AA886DC57D7AA6F")</f>
        <v>#NAME?</v>
      </c>
      <c r="E20" s="28" t="s">
        <v>89</v>
      </c>
      <c r="F20" s="17"/>
      <c r="G20" s="3" t="s">
        <v>26</v>
      </c>
      <c r="H20" s="18"/>
      <c r="I20" s="19" t="s">
        <v>18</v>
      </c>
      <c r="J20" s="20">
        <v>0</v>
      </c>
      <c r="K20" s="21">
        <v>4</v>
      </c>
      <c r="L20" s="22">
        <v>0</v>
      </c>
      <c r="M20" s="23">
        <v>4</v>
      </c>
      <c r="N20" s="149"/>
      <c r="P20" s="29" t="s">
        <v>90</v>
      </c>
      <c r="Q20" s="24" t="s">
        <v>20</v>
      </c>
      <c r="R20" s="24" t="s">
        <v>20</v>
      </c>
      <c r="S20" s="24" t="s">
        <v>20</v>
      </c>
      <c r="T20" s="129">
        <v>2</v>
      </c>
      <c r="U20" s="25">
        <v>2</v>
      </c>
      <c r="V20" s="25">
        <v>2</v>
      </c>
      <c r="W20" s="26">
        <v>2</v>
      </c>
    </row>
    <row r="21" spans="1:23" ht="55.5" customHeight="1" thickBot="1">
      <c r="A21" s="27">
        <v>939</v>
      </c>
      <c r="B21" s="2" t="s">
        <v>91</v>
      </c>
      <c r="C21" s="2" t="s">
        <v>92</v>
      </c>
      <c r="D21" s="132" t="e">
        <f ca="1">_xll.JChemExcel.Functions.JCSYSStructure("43DDB45B9EC5FDA57FEEBC48F919535C")</f>
        <v>#NAME?</v>
      </c>
      <c r="E21" s="28" t="s">
        <v>93</v>
      </c>
      <c r="F21" s="17" t="s">
        <v>46</v>
      </c>
      <c r="G21" s="3" t="s">
        <v>26</v>
      </c>
      <c r="H21" s="18" t="s">
        <v>94</v>
      </c>
      <c r="I21" s="19" t="s">
        <v>95</v>
      </c>
      <c r="J21" s="20">
        <v>1</v>
      </c>
      <c r="K21" s="21">
        <v>4</v>
      </c>
      <c r="L21" s="22">
        <v>3</v>
      </c>
      <c r="M21" s="23">
        <v>3</v>
      </c>
      <c r="N21" s="150"/>
      <c r="P21" s="33" t="s">
        <v>82</v>
      </c>
      <c r="Q21" s="34" t="s">
        <v>20</v>
      </c>
      <c r="R21" s="34" t="s">
        <v>696</v>
      </c>
      <c r="S21" s="34" t="s">
        <v>96</v>
      </c>
      <c r="T21" s="130">
        <v>2</v>
      </c>
      <c r="U21" s="35">
        <v>2</v>
      </c>
      <c r="V21" s="35">
        <v>3</v>
      </c>
      <c r="W21" s="36">
        <v>4</v>
      </c>
    </row>
    <row r="22" spans="1:23" ht="45.75" customHeight="1">
      <c r="A22" s="37">
        <v>837</v>
      </c>
      <c r="B22" s="38" t="s">
        <v>97</v>
      </c>
      <c r="C22" s="38" t="s">
        <v>98</v>
      </c>
      <c r="D22" s="133" t="e">
        <f ca="1">_xll.JChemExcel.Functions.JCSYSStructure("850AB565487C69495374D99A39AD1316")</f>
        <v>#NAME?</v>
      </c>
      <c r="E22" s="39" t="s">
        <v>99</v>
      </c>
      <c r="F22" s="40" t="s">
        <v>18</v>
      </c>
      <c r="G22" s="41" t="s">
        <v>26</v>
      </c>
      <c r="H22" s="42"/>
      <c r="I22" s="43"/>
      <c r="J22" s="44">
        <v>4</v>
      </c>
      <c r="K22" s="45">
        <v>4</v>
      </c>
      <c r="L22" s="46">
        <v>0</v>
      </c>
      <c r="M22" s="47">
        <v>0</v>
      </c>
      <c r="N22" s="151" t="s">
        <v>100</v>
      </c>
    </row>
    <row r="23" spans="1:23" ht="45.75" customHeight="1">
      <c r="A23" s="48">
        <v>840</v>
      </c>
      <c r="B23" s="2" t="s">
        <v>101</v>
      </c>
      <c r="C23" s="2" t="s">
        <v>102</v>
      </c>
      <c r="D23" s="132" t="e">
        <f ca="1">_xll.JChemExcel.Functions.JCSYSStructure("E15083E306ACF7ED02CE06C2A11E0F7B")</f>
        <v>#NAME?</v>
      </c>
      <c r="E23" s="28" t="s">
        <v>103</v>
      </c>
      <c r="F23" s="17" t="s">
        <v>18</v>
      </c>
      <c r="G23" s="2" t="s">
        <v>65</v>
      </c>
      <c r="H23" s="18"/>
      <c r="I23" s="19"/>
      <c r="J23" s="20">
        <v>4</v>
      </c>
      <c r="K23" s="21">
        <v>4</v>
      </c>
      <c r="L23" s="22">
        <v>0</v>
      </c>
      <c r="M23" s="23">
        <v>0</v>
      </c>
      <c r="N23" s="152"/>
    </row>
    <row r="24" spans="1:23" ht="45.75" customHeight="1">
      <c r="A24" s="48">
        <v>847</v>
      </c>
      <c r="B24" s="2" t="s">
        <v>104</v>
      </c>
      <c r="C24" s="2" t="s">
        <v>105</v>
      </c>
      <c r="D24" s="132" t="e">
        <f ca="1">_xll.JChemExcel.Functions.JCSYSStructure("8180562E2AF4C07ECBF00F6B46585538")</f>
        <v>#NAME?</v>
      </c>
      <c r="E24" s="28" t="s">
        <v>106</v>
      </c>
      <c r="F24" s="17" t="s">
        <v>18</v>
      </c>
      <c r="G24" s="2" t="s">
        <v>18</v>
      </c>
      <c r="H24" s="18"/>
      <c r="I24" s="19"/>
      <c r="J24" s="20">
        <v>4</v>
      </c>
      <c r="K24" s="21">
        <v>4</v>
      </c>
      <c r="L24" s="22">
        <v>0</v>
      </c>
      <c r="M24" s="23">
        <v>0</v>
      </c>
      <c r="N24" s="152"/>
      <c r="Q24" s="49" t="s">
        <v>107</v>
      </c>
      <c r="R24" s="50"/>
      <c r="S24" s="51"/>
      <c r="T24" s="51"/>
      <c r="U24" s="153" t="s">
        <v>108</v>
      </c>
      <c r="V24" s="153"/>
      <c r="W24" s="154"/>
    </row>
    <row r="25" spans="1:23" ht="45.75" customHeight="1">
      <c r="A25" s="48">
        <v>854</v>
      </c>
      <c r="B25" s="2" t="s">
        <v>109</v>
      </c>
      <c r="C25" s="2" t="s">
        <v>110</v>
      </c>
      <c r="D25" s="132" t="e">
        <f ca="1">_xll.JChemExcel.Functions.JCSYSStructure("0FA1E9519CBDF9B10E4FCB9B008D2B95")</f>
        <v>#NAME?</v>
      </c>
      <c r="E25" s="28" t="s">
        <v>111</v>
      </c>
      <c r="F25" s="17" t="s">
        <v>18</v>
      </c>
      <c r="G25" s="2" t="s">
        <v>16</v>
      </c>
      <c r="H25" s="18" t="s">
        <v>112</v>
      </c>
      <c r="I25" s="19"/>
      <c r="J25" s="20">
        <v>4</v>
      </c>
      <c r="K25" s="21">
        <v>4</v>
      </c>
      <c r="L25" s="22">
        <v>1</v>
      </c>
      <c r="M25" s="23">
        <v>0</v>
      </c>
      <c r="N25" s="152"/>
      <c r="Q25" s="97" t="s">
        <v>113</v>
      </c>
      <c r="R25" s="98"/>
      <c r="S25" s="99"/>
      <c r="T25" s="99"/>
      <c r="V25" s="100">
        <v>1</v>
      </c>
      <c r="W25" s="101"/>
    </row>
    <row r="26" spans="1:23" ht="45.75" customHeight="1">
      <c r="A26" s="48">
        <v>855</v>
      </c>
      <c r="B26" s="2" t="s">
        <v>114</v>
      </c>
      <c r="C26" s="2" t="s">
        <v>115</v>
      </c>
      <c r="D26" s="132" t="e">
        <f ca="1">_xll.JChemExcel.Functions.JCSYSStructure("8DE3BC49F31E0B46842DE9B1D8E4F191")</f>
        <v>#NAME?</v>
      </c>
      <c r="E26" s="28" t="s">
        <v>116</v>
      </c>
      <c r="F26" s="17" t="s">
        <v>18</v>
      </c>
      <c r="G26" s="2" t="s">
        <v>18</v>
      </c>
      <c r="H26" s="18"/>
      <c r="I26" s="19"/>
      <c r="J26" s="20">
        <v>4</v>
      </c>
      <c r="K26" s="21">
        <v>4</v>
      </c>
      <c r="L26" s="22">
        <v>0</v>
      </c>
      <c r="M26" s="23">
        <v>0</v>
      </c>
      <c r="N26" s="152"/>
      <c r="Q26" s="102" t="s">
        <v>117</v>
      </c>
      <c r="R26" s="103"/>
      <c r="S26" s="104"/>
      <c r="T26" s="104"/>
      <c r="V26" s="105">
        <v>1</v>
      </c>
      <c r="W26" s="106"/>
    </row>
    <row r="27" spans="1:23" ht="45.75" customHeight="1">
      <c r="A27" s="48">
        <v>856</v>
      </c>
      <c r="B27" s="2" t="s">
        <v>118</v>
      </c>
      <c r="C27" s="2" t="s">
        <v>119</v>
      </c>
      <c r="D27" s="132" t="e">
        <f ca="1">_xll.JChemExcel.Functions.JCSYSStructure("1D8E72689BA961120A2AE21ED4BC55E8")</f>
        <v>#NAME?</v>
      </c>
      <c r="E27" s="28" t="s">
        <v>120</v>
      </c>
      <c r="F27" s="17" t="s">
        <v>121</v>
      </c>
      <c r="G27" s="3" t="s">
        <v>26</v>
      </c>
      <c r="H27" s="18"/>
      <c r="I27" s="19"/>
      <c r="J27" s="20">
        <v>4</v>
      </c>
      <c r="K27" s="21">
        <v>4</v>
      </c>
      <c r="L27" s="22">
        <v>0</v>
      </c>
      <c r="M27" s="23">
        <v>0</v>
      </c>
      <c r="N27" s="152"/>
      <c r="Q27" s="102" t="s">
        <v>122</v>
      </c>
      <c r="R27" s="103"/>
      <c r="S27" s="103" t="s">
        <v>123</v>
      </c>
      <c r="T27" s="103"/>
      <c r="V27" s="105">
        <v>1</v>
      </c>
      <c r="W27" s="106"/>
    </row>
    <row r="28" spans="1:23" ht="45.75" customHeight="1">
      <c r="A28" s="48">
        <v>857</v>
      </c>
      <c r="B28" s="2" t="s">
        <v>124</v>
      </c>
      <c r="C28" s="2" t="s">
        <v>125</v>
      </c>
      <c r="D28" s="132" t="e">
        <f ca="1">_xll.JChemExcel.Functions.JCSYSStructure("85C9C49344D074F818E1C13F9BFC9347")</f>
        <v>#NAME?</v>
      </c>
      <c r="E28" s="28" t="s">
        <v>126</v>
      </c>
      <c r="F28" s="17" t="s">
        <v>18</v>
      </c>
      <c r="G28" s="2" t="s">
        <v>18</v>
      </c>
      <c r="H28" s="18"/>
      <c r="I28" s="19"/>
      <c r="J28" s="20">
        <v>4</v>
      </c>
      <c r="K28" s="21">
        <v>4</v>
      </c>
      <c r="L28" s="22">
        <v>0</v>
      </c>
      <c r="M28" s="23">
        <v>0</v>
      </c>
      <c r="N28" s="152"/>
      <c r="Q28" s="107" t="s">
        <v>690</v>
      </c>
      <c r="R28" s="108"/>
      <c r="S28" s="108"/>
      <c r="T28" s="108"/>
      <c r="V28" s="118">
        <v>1</v>
      </c>
      <c r="W28" s="106"/>
    </row>
    <row r="29" spans="1:23" ht="45.75" customHeight="1">
      <c r="A29" s="48">
        <v>858</v>
      </c>
      <c r="B29" s="2" t="s">
        <v>127</v>
      </c>
      <c r="C29" s="2" t="s">
        <v>128</v>
      </c>
      <c r="D29" s="132" t="e">
        <f ca="1">_xll.JChemExcel.Functions.JCSYSStructure("D6B4C95BC05536A8994BF6896775A822")</f>
        <v>#NAME?</v>
      </c>
      <c r="E29" s="28" t="s">
        <v>129</v>
      </c>
      <c r="F29" s="17" t="s">
        <v>121</v>
      </c>
      <c r="G29" s="3" t="s">
        <v>26</v>
      </c>
      <c r="H29" s="18" t="s">
        <v>130</v>
      </c>
      <c r="I29" s="19"/>
      <c r="J29" s="20">
        <v>4</v>
      </c>
      <c r="K29" s="21">
        <v>4</v>
      </c>
      <c r="L29" s="22">
        <v>1</v>
      </c>
      <c r="M29" s="23">
        <v>0</v>
      </c>
      <c r="N29" s="152"/>
      <c r="Q29" s="102" t="s">
        <v>687</v>
      </c>
      <c r="R29" s="103"/>
      <c r="S29" s="103"/>
      <c r="T29" s="103"/>
      <c r="V29" s="105">
        <v>1</v>
      </c>
      <c r="W29" s="106"/>
    </row>
    <row r="30" spans="1:23" ht="45.75" customHeight="1">
      <c r="A30" s="48">
        <v>859</v>
      </c>
      <c r="B30" s="2" t="s">
        <v>131</v>
      </c>
      <c r="C30" s="2" t="s">
        <v>132</v>
      </c>
      <c r="D30" s="132" t="e">
        <f ca="1">_xll.JChemExcel.Functions.JCSYSStructure("49ED8E19C45D03FC112CC6BB1B2F45A4")</f>
        <v>#NAME?</v>
      </c>
      <c r="E30" s="28" t="s">
        <v>133</v>
      </c>
      <c r="F30" s="17" t="s">
        <v>134</v>
      </c>
      <c r="G30" s="3" t="s">
        <v>26</v>
      </c>
      <c r="H30" s="18"/>
      <c r="I30" s="19"/>
      <c r="J30" s="20">
        <v>4</v>
      </c>
      <c r="K30" s="21">
        <v>4</v>
      </c>
      <c r="L30" s="22">
        <v>0</v>
      </c>
      <c r="M30" s="23">
        <v>0</v>
      </c>
      <c r="N30" s="152"/>
      <c r="Q30" s="109" t="s">
        <v>688</v>
      </c>
      <c r="R30" s="93"/>
      <c r="S30" s="93"/>
      <c r="T30" s="93"/>
      <c r="V30" s="105">
        <v>1</v>
      </c>
      <c r="W30" s="106"/>
    </row>
    <row r="31" spans="1:23" ht="45.75" customHeight="1">
      <c r="A31" s="48">
        <v>860</v>
      </c>
      <c r="B31" s="2" t="s">
        <v>135</v>
      </c>
      <c r="C31" s="2" t="s">
        <v>136</v>
      </c>
      <c r="D31" s="132" t="e">
        <f ca="1">_xll.JChemExcel.Functions.JCSYSStructure("71D538DB60A40428C197A877ED2CB227")</f>
        <v>#NAME?</v>
      </c>
      <c r="E31" s="28" t="s">
        <v>137</v>
      </c>
      <c r="F31" s="17" t="s">
        <v>18</v>
      </c>
      <c r="G31" s="3" t="s">
        <v>26</v>
      </c>
      <c r="H31" s="18"/>
      <c r="I31" s="19"/>
      <c r="J31" s="20">
        <v>4</v>
      </c>
      <c r="K31" s="21">
        <v>4</v>
      </c>
      <c r="L31" s="22">
        <v>0</v>
      </c>
      <c r="M31" s="23">
        <v>0</v>
      </c>
      <c r="N31" s="152"/>
      <c r="Q31" s="109" t="s">
        <v>689</v>
      </c>
      <c r="R31" s="93"/>
      <c r="S31" s="93"/>
      <c r="T31" s="93"/>
      <c r="V31" s="105">
        <v>1</v>
      </c>
      <c r="W31" s="106"/>
    </row>
    <row r="32" spans="1:23" ht="45.75" customHeight="1">
      <c r="A32" s="48">
        <v>861</v>
      </c>
      <c r="B32" s="2" t="s">
        <v>138</v>
      </c>
      <c r="C32" s="2" t="s">
        <v>139</v>
      </c>
      <c r="D32" s="132" t="e">
        <f ca="1">_xll.JChemExcel.Functions.JCSYSStructure("70DCA65237B24FFBFA48C65CDFCEC0A0")</f>
        <v>#NAME?</v>
      </c>
      <c r="E32" s="28" t="s">
        <v>140</v>
      </c>
      <c r="F32" s="17" t="s">
        <v>18</v>
      </c>
      <c r="G32" s="2" t="s">
        <v>65</v>
      </c>
      <c r="H32" s="18"/>
      <c r="I32" s="19"/>
      <c r="J32" s="20">
        <v>4</v>
      </c>
      <c r="K32" s="21">
        <v>4</v>
      </c>
      <c r="L32" s="22">
        <v>0</v>
      </c>
      <c r="M32" s="23">
        <v>0</v>
      </c>
      <c r="N32" s="152"/>
      <c r="Q32" s="109" t="s">
        <v>694</v>
      </c>
      <c r="R32" s="93"/>
      <c r="S32" s="93"/>
      <c r="T32" s="93"/>
      <c r="V32" s="105">
        <v>1</v>
      </c>
      <c r="W32" s="106"/>
    </row>
    <row r="33" spans="1:28" ht="45.75" customHeight="1">
      <c r="A33" s="48">
        <v>862</v>
      </c>
      <c r="B33" s="2" t="s">
        <v>141</v>
      </c>
      <c r="C33" s="2" t="s">
        <v>142</v>
      </c>
      <c r="D33" s="132" t="e">
        <f ca="1">_xll.JChemExcel.Functions.JCSYSStructure("B53A06129365240B35E8C82C44419F51")</f>
        <v>#NAME?</v>
      </c>
      <c r="E33" s="28" t="s">
        <v>143</v>
      </c>
      <c r="F33" s="17" t="s">
        <v>18</v>
      </c>
      <c r="G33" s="3" t="s">
        <v>26</v>
      </c>
      <c r="H33" s="18"/>
      <c r="I33" s="19"/>
      <c r="J33" s="20">
        <v>4</v>
      </c>
      <c r="K33" s="21">
        <v>4</v>
      </c>
      <c r="L33" s="22">
        <v>0</v>
      </c>
      <c r="M33" s="23">
        <v>0</v>
      </c>
      <c r="N33" s="152"/>
      <c r="Q33" s="109" t="s">
        <v>144</v>
      </c>
      <c r="R33" s="93"/>
      <c r="S33" s="93"/>
      <c r="T33" s="93"/>
      <c r="V33" s="105">
        <v>4</v>
      </c>
      <c r="W33" s="106"/>
    </row>
    <row r="34" spans="1:28" ht="45.75" customHeight="1">
      <c r="A34" s="48">
        <v>867</v>
      </c>
      <c r="B34" s="2" t="s">
        <v>145</v>
      </c>
      <c r="C34" s="2" t="s">
        <v>146</v>
      </c>
      <c r="D34" s="132" t="e">
        <f ca="1">_xll.JChemExcel.Functions.JCSYSStructure("76B228D927BEA3451403ABDDE5503AB6")</f>
        <v>#NAME?</v>
      </c>
      <c r="E34" s="28" t="s">
        <v>147</v>
      </c>
      <c r="F34" s="17" t="s">
        <v>148</v>
      </c>
      <c r="G34" s="3" t="s">
        <v>26</v>
      </c>
      <c r="H34" s="18"/>
      <c r="I34" s="19"/>
      <c r="J34" s="20">
        <v>4</v>
      </c>
      <c r="K34" s="21">
        <v>4</v>
      </c>
      <c r="L34" s="22">
        <v>0</v>
      </c>
      <c r="M34" s="23">
        <v>0</v>
      </c>
      <c r="N34" s="152"/>
      <c r="Q34" s="116" t="s">
        <v>149</v>
      </c>
      <c r="R34" s="110"/>
      <c r="S34" s="110"/>
      <c r="T34" s="111"/>
      <c r="V34" s="105">
        <v>4</v>
      </c>
      <c r="W34" s="112"/>
    </row>
    <row r="35" spans="1:28" ht="45.75" customHeight="1">
      <c r="A35" s="48">
        <v>868</v>
      </c>
      <c r="B35" s="2" t="s">
        <v>150</v>
      </c>
      <c r="C35" s="2" t="s">
        <v>151</v>
      </c>
      <c r="D35" s="132" t="e">
        <f ca="1">_xll.JChemExcel.Functions.JCSYSStructure("A69916D8901F99E013C6C1D70FABA40E")</f>
        <v>#NAME?</v>
      </c>
      <c r="E35" s="28" t="s">
        <v>152</v>
      </c>
      <c r="F35" s="17" t="s">
        <v>81</v>
      </c>
      <c r="G35" s="3" t="s">
        <v>26</v>
      </c>
      <c r="H35" s="18"/>
      <c r="I35" s="19"/>
      <c r="J35" s="20">
        <v>4</v>
      </c>
      <c r="K35" s="21">
        <v>4</v>
      </c>
      <c r="L35" s="22">
        <v>0</v>
      </c>
      <c r="M35" s="23">
        <v>0</v>
      </c>
      <c r="N35" s="152"/>
      <c r="Q35" s="117" t="s">
        <v>425</v>
      </c>
      <c r="R35" s="113"/>
      <c r="S35" s="114"/>
      <c r="T35" s="114"/>
      <c r="U35" s="119"/>
      <c r="V35" s="114">
        <v>4</v>
      </c>
      <c r="W35" s="115"/>
    </row>
    <row r="36" spans="1:28" ht="45.75" customHeight="1">
      <c r="A36" s="48">
        <v>870</v>
      </c>
      <c r="B36" s="2" t="s">
        <v>153</v>
      </c>
      <c r="C36" s="2" t="s">
        <v>154</v>
      </c>
      <c r="D36" s="132" t="e">
        <f ca="1">_xll.JChemExcel.Functions.JCSYSStructure("3145BA2A07F99CCB33B4271C9B6AE8CA")</f>
        <v>#NAME?</v>
      </c>
      <c r="E36" s="28" t="s">
        <v>155</v>
      </c>
      <c r="F36" s="17" t="s">
        <v>18</v>
      </c>
      <c r="G36" s="3" t="s">
        <v>26</v>
      </c>
      <c r="H36" s="18"/>
      <c r="I36" s="19"/>
      <c r="J36" s="20">
        <v>4</v>
      </c>
      <c r="K36" s="21">
        <v>4</v>
      </c>
      <c r="L36" s="22">
        <v>0</v>
      </c>
      <c r="M36" s="23">
        <v>0</v>
      </c>
      <c r="N36" s="152"/>
    </row>
    <row r="37" spans="1:28" ht="45.75" customHeight="1">
      <c r="A37" s="48">
        <v>871</v>
      </c>
      <c r="B37" s="2" t="s">
        <v>156</v>
      </c>
      <c r="C37" s="2" t="s">
        <v>157</v>
      </c>
      <c r="D37" s="132" t="e">
        <f ca="1">_xll.JChemExcel.Functions.JCSYSStructure("1BD7D35A28B7041EFB2408FB529BEA6D")</f>
        <v>#NAME?</v>
      </c>
      <c r="E37" s="28" t="s">
        <v>158</v>
      </c>
      <c r="F37" s="17" t="s">
        <v>18</v>
      </c>
      <c r="G37" s="3" t="s">
        <v>26</v>
      </c>
      <c r="H37" s="18"/>
      <c r="I37" s="19"/>
      <c r="J37" s="20">
        <v>4</v>
      </c>
      <c r="K37" s="21">
        <v>4</v>
      </c>
      <c r="L37" s="22">
        <v>0</v>
      </c>
      <c r="M37" s="23">
        <v>0</v>
      </c>
      <c r="N37" s="152"/>
      <c r="Q37" s="52"/>
      <c r="R37" s="53"/>
      <c r="S37" s="53"/>
      <c r="T37" s="53"/>
      <c r="U37" s="53"/>
      <c r="V37" s="53"/>
      <c r="W37" s="53"/>
    </row>
    <row r="38" spans="1:28" ht="45.75" customHeight="1">
      <c r="A38" s="48">
        <v>872</v>
      </c>
      <c r="B38" s="2" t="s">
        <v>159</v>
      </c>
      <c r="C38" s="2" t="s">
        <v>160</v>
      </c>
      <c r="D38" s="132" t="e">
        <f ca="1">_xll.JChemExcel.Functions.JCSYSStructure("805DEF9FAE62B10B7507F962FF7F198F")</f>
        <v>#NAME?</v>
      </c>
      <c r="E38" s="28" t="s">
        <v>161</v>
      </c>
      <c r="F38" s="17" t="s">
        <v>18</v>
      </c>
      <c r="G38" s="3" t="s">
        <v>26</v>
      </c>
      <c r="H38" s="18" t="s">
        <v>130</v>
      </c>
      <c r="I38" s="19"/>
      <c r="J38" s="20">
        <v>4</v>
      </c>
      <c r="K38" s="21">
        <v>4</v>
      </c>
      <c r="L38" s="22">
        <v>1</v>
      </c>
      <c r="M38" s="23">
        <v>0</v>
      </c>
      <c r="N38" s="152"/>
      <c r="Q38" s="81" t="s">
        <v>423</v>
      </c>
      <c r="R38" s="82"/>
      <c r="S38" s="82"/>
      <c r="T38" s="83"/>
      <c r="U38" s="82" t="s">
        <v>424</v>
      </c>
      <c r="V38" s="84"/>
      <c r="W38" s="87"/>
      <c r="X38" s="87"/>
      <c r="Y38" s="87"/>
      <c r="AA38" s="87"/>
      <c r="AB38" s="2"/>
    </row>
    <row r="39" spans="1:28" ht="45.75" customHeight="1">
      <c r="A39" s="48">
        <v>873</v>
      </c>
      <c r="B39" s="2" t="s">
        <v>162</v>
      </c>
      <c r="C39" s="2" t="s">
        <v>163</v>
      </c>
      <c r="D39" s="132" t="e">
        <f ca="1">_xll.JChemExcel.Functions.JCSYSStructure("4D30665668E49382A781D8553E134EA6")</f>
        <v>#NAME?</v>
      </c>
      <c r="E39" s="28" t="s">
        <v>164</v>
      </c>
      <c r="F39" s="17" t="s">
        <v>18</v>
      </c>
      <c r="G39" s="3" t="s">
        <v>26</v>
      </c>
      <c r="H39" s="18"/>
      <c r="I39" s="19"/>
      <c r="J39" s="20">
        <v>4</v>
      </c>
      <c r="K39" s="21">
        <v>4</v>
      </c>
      <c r="L39" s="22">
        <v>0</v>
      </c>
      <c r="M39" s="23">
        <v>0</v>
      </c>
      <c r="N39" s="152"/>
      <c r="P39" s="123"/>
      <c r="Q39" s="85" t="s">
        <v>122</v>
      </c>
      <c r="R39" s="86"/>
      <c r="S39" s="86"/>
      <c r="T39" s="87"/>
      <c r="U39" s="121">
        <v>1</v>
      </c>
      <c r="V39" s="88"/>
      <c r="W39" s="87"/>
      <c r="X39" s="87"/>
      <c r="Y39" s="87"/>
      <c r="AA39" s="87"/>
      <c r="AB39" s="2"/>
    </row>
    <row r="40" spans="1:28" ht="45.75" customHeight="1">
      <c r="A40" s="48">
        <v>887</v>
      </c>
      <c r="B40" s="2" t="s">
        <v>165</v>
      </c>
      <c r="C40" s="2" t="s">
        <v>166</v>
      </c>
      <c r="D40" s="132" t="e">
        <f ca="1">_xll.JChemExcel.Functions.JCSYSStructure("C3524F32AD8E3543205AF9E1A9A0C1C1")</f>
        <v>#NAME?</v>
      </c>
      <c r="E40" s="28" t="s">
        <v>167</v>
      </c>
      <c r="F40" s="17" t="s">
        <v>168</v>
      </c>
      <c r="G40" s="3" t="s">
        <v>26</v>
      </c>
      <c r="H40" s="18"/>
      <c r="I40" s="19"/>
      <c r="J40" s="20">
        <v>4</v>
      </c>
      <c r="K40" s="21">
        <v>4</v>
      </c>
      <c r="L40" s="22">
        <v>0</v>
      </c>
      <c r="M40" s="23">
        <v>0</v>
      </c>
      <c r="N40" s="152"/>
      <c r="P40" s="123"/>
      <c r="Q40" s="85" t="s">
        <v>426</v>
      </c>
      <c r="R40" s="86"/>
      <c r="S40" s="86"/>
      <c r="T40" s="87"/>
      <c r="U40" s="121">
        <v>1</v>
      </c>
      <c r="V40" s="88"/>
      <c r="W40" s="87"/>
      <c r="X40" s="87"/>
      <c r="Y40" s="87"/>
      <c r="AA40" s="87"/>
      <c r="AB40" s="2"/>
    </row>
    <row r="41" spans="1:28" ht="45.75" customHeight="1">
      <c r="A41" s="48">
        <v>892</v>
      </c>
      <c r="B41" s="2" t="s">
        <v>169</v>
      </c>
      <c r="C41" s="2" t="s">
        <v>170</v>
      </c>
      <c r="D41" s="132" t="e">
        <f ca="1">_xll.JChemExcel.Functions.JCSYSStructure("FA99FFFE930150541FE0F65B57E73227")</f>
        <v>#NAME?</v>
      </c>
      <c r="E41" s="28" t="s">
        <v>171</v>
      </c>
      <c r="F41" s="17" t="s">
        <v>60</v>
      </c>
      <c r="G41" s="2" t="s">
        <v>112</v>
      </c>
      <c r="H41" s="18"/>
      <c r="I41" s="19"/>
      <c r="J41" s="20">
        <v>4</v>
      </c>
      <c r="K41" s="21">
        <v>4</v>
      </c>
      <c r="L41" s="22">
        <v>0</v>
      </c>
      <c r="M41" s="23">
        <v>0</v>
      </c>
      <c r="N41" s="152"/>
      <c r="P41" s="123"/>
      <c r="Q41" s="85" t="s">
        <v>117</v>
      </c>
      <c r="R41" s="86"/>
      <c r="S41" s="86"/>
      <c r="T41" s="87"/>
      <c r="U41" s="121">
        <v>1</v>
      </c>
      <c r="V41" s="88"/>
      <c r="W41" s="87"/>
      <c r="X41" s="87"/>
      <c r="Y41" s="87"/>
      <c r="AA41" s="87"/>
      <c r="AB41" s="2"/>
    </row>
    <row r="42" spans="1:28" ht="45.75" customHeight="1">
      <c r="A42" s="48">
        <v>895</v>
      </c>
      <c r="B42" s="2" t="s">
        <v>172</v>
      </c>
      <c r="C42" s="2" t="s">
        <v>173</v>
      </c>
      <c r="D42" s="132" t="e">
        <f ca="1">_xll.JChemExcel.Functions.JCSYSStructure("06FA7073B9B50C767C07485ABE0F67A5")</f>
        <v>#NAME?</v>
      </c>
      <c r="E42" s="28" t="s">
        <v>174</v>
      </c>
      <c r="F42" s="17" t="s">
        <v>175</v>
      </c>
      <c r="G42" s="3" t="s">
        <v>26</v>
      </c>
      <c r="H42" s="18"/>
      <c r="I42" s="19"/>
      <c r="J42" s="20">
        <v>4</v>
      </c>
      <c r="K42" s="21">
        <v>4</v>
      </c>
      <c r="L42" s="22">
        <v>0</v>
      </c>
      <c r="M42" s="23">
        <v>0</v>
      </c>
      <c r="N42" s="152"/>
      <c r="P42" s="123"/>
      <c r="Q42" s="85" t="s">
        <v>113</v>
      </c>
      <c r="R42" s="86"/>
      <c r="S42" s="86"/>
      <c r="T42" s="87"/>
      <c r="U42" s="121">
        <v>1</v>
      </c>
      <c r="V42" s="88"/>
      <c r="W42" s="87"/>
      <c r="X42" s="87"/>
      <c r="Y42" s="87"/>
      <c r="AA42" s="87"/>
      <c r="AB42" s="2"/>
    </row>
    <row r="43" spans="1:28" ht="45.75" customHeight="1">
      <c r="A43" s="48">
        <v>896</v>
      </c>
      <c r="B43" s="2" t="s">
        <v>176</v>
      </c>
      <c r="C43" s="2" t="s">
        <v>177</v>
      </c>
      <c r="D43" s="132" t="e">
        <f ca="1">_xll.JChemExcel.Functions.JCSYSStructure("BED54FE95540BF11800EC7A5ECAE6169")</f>
        <v>#NAME?</v>
      </c>
      <c r="E43" s="28" t="s">
        <v>178</v>
      </c>
      <c r="F43" s="17" t="s">
        <v>179</v>
      </c>
      <c r="G43" s="3" t="s">
        <v>26</v>
      </c>
      <c r="H43" s="18"/>
      <c r="I43" s="19"/>
      <c r="J43" s="20">
        <v>4</v>
      </c>
      <c r="K43" s="21">
        <v>4</v>
      </c>
      <c r="L43" s="22">
        <v>0</v>
      </c>
      <c r="M43" s="23">
        <v>0</v>
      </c>
      <c r="N43" s="152"/>
      <c r="P43" s="123"/>
      <c r="Q43" s="85" t="s">
        <v>427</v>
      </c>
      <c r="R43" s="86"/>
      <c r="S43" s="86"/>
      <c r="T43" s="87"/>
      <c r="U43" s="121">
        <v>1</v>
      </c>
      <c r="V43" s="88"/>
      <c r="W43" s="87"/>
      <c r="X43" s="87"/>
      <c r="Y43" s="87"/>
      <c r="AA43" s="87"/>
      <c r="AB43" s="2"/>
    </row>
    <row r="44" spans="1:28" ht="45.75" customHeight="1">
      <c r="A44" s="48">
        <v>902</v>
      </c>
      <c r="B44" s="2" t="s">
        <v>180</v>
      </c>
      <c r="C44" s="2" t="s">
        <v>181</v>
      </c>
      <c r="D44" s="132" t="e">
        <f ca="1">_xll.JChemExcel.Functions.JCSYSStructure("5CE7438039F84F45372509721B2B413A")</f>
        <v>#NAME?</v>
      </c>
      <c r="E44" s="28" t="s">
        <v>182</v>
      </c>
      <c r="F44" s="17" t="s">
        <v>65</v>
      </c>
      <c r="G44" s="2" t="s">
        <v>130</v>
      </c>
      <c r="H44" s="18"/>
      <c r="I44" s="19"/>
      <c r="J44" s="20">
        <v>4</v>
      </c>
      <c r="K44" s="21">
        <v>4</v>
      </c>
      <c r="L44" s="22">
        <v>0</v>
      </c>
      <c r="M44" s="23">
        <v>0</v>
      </c>
      <c r="N44" s="152"/>
      <c r="P44" s="123"/>
      <c r="Q44" s="85" t="s">
        <v>149</v>
      </c>
      <c r="R44" s="86"/>
      <c r="S44" s="86"/>
      <c r="T44" s="87"/>
      <c r="U44" s="121">
        <v>4</v>
      </c>
      <c r="V44" s="88"/>
      <c r="W44" s="87"/>
      <c r="X44" s="87"/>
      <c r="Y44" s="87"/>
      <c r="AA44" s="87"/>
      <c r="AB44" s="2"/>
    </row>
    <row r="45" spans="1:28" ht="45.75" customHeight="1">
      <c r="A45" s="48">
        <v>904</v>
      </c>
      <c r="B45" s="2" t="s">
        <v>183</v>
      </c>
      <c r="C45" s="2" t="s">
        <v>184</v>
      </c>
      <c r="D45" s="132" t="e">
        <f ca="1">_xll.JChemExcel.Functions.JCSYSStructure("0E31F11C37FB75247AFCB1A6429B716E")</f>
        <v>#NAME?</v>
      </c>
      <c r="E45" s="28" t="s">
        <v>185</v>
      </c>
      <c r="F45" s="17" t="s">
        <v>16</v>
      </c>
      <c r="G45" s="2" t="s">
        <v>18</v>
      </c>
      <c r="H45" s="18"/>
      <c r="I45" s="19"/>
      <c r="J45" s="20">
        <v>4</v>
      </c>
      <c r="K45" s="21">
        <v>4</v>
      </c>
      <c r="L45" s="22">
        <v>0</v>
      </c>
      <c r="M45" s="23">
        <v>0</v>
      </c>
      <c r="N45" s="152"/>
      <c r="P45" s="123"/>
      <c r="Q45" s="120" t="s">
        <v>425</v>
      </c>
      <c r="R45" s="91"/>
      <c r="S45" s="91"/>
      <c r="T45" s="92"/>
      <c r="U45" s="122">
        <v>4</v>
      </c>
      <c r="V45" s="124"/>
      <c r="W45" s="87"/>
      <c r="X45" s="87"/>
      <c r="Y45" s="87"/>
      <c r="AA45" s="87"/>
      <c r="AB45" s="80"/>
    </row>
    <row r="46" spans="1:28" ht="45.75" customHeight="1">
      <c r="A46" s="48">
        <v>905</v>
      </c>
      <c r="B46" s="2" t="s">
        <v>186</v>
      </c>
      <c r="C46" s="2" t="s">
        <v>187</v>
      </c>
      <c r="D46" s="132" t="e">
        <f ca="1">_xll.JChemExcel.Functions.JCSYSStructure("0FF2A1918CDEB28DC6E49B9735933D12")</f>
        <v>#NAME?</v>
      </c>
      <c r="E46" s="28" t="s">
        <v>188</v>
      </c>
      <c r="F46" s="17" t="s">
        <v>18</v>
      </c>
      <c r="G46" s="3" t="s">
        <v>26</v>
      </c>
      <c r="H46" s="18"/>
      <c r="I46" s="19"/>
      <c r="J46" s="20">
        <v>4</v>
      </c>
      <c r="K46" s="21">
        <v>4</v>
      </c>
      <c r="L46" s="22">
        <v>0</v>
      </c>
      <c r="M46" s="23">
        <v>0</v>
      </c>
      <c r="N46" s="152"/>
      <c r="P46" s="123"/>
      <c r="Q46" s="2"/>
      <c r="R46" s="2"/>
      <c r="S46" s="2"/>
      <c r="T46" s="2"/>
      <c r="W46" s="2"/>
      <c r="X46" s="2"/>
      <c r="Y46" s="2"/>
      <c r="Z46" s="2"/>
      <c r="AA46" s="2"/>
      <c r="AB46" s="80"/>
    </row>
    <row r="47" spans="1:28" ht="45.75" customHeight="1">
      <c r="A47" s="48">
        <v>912</v>
      </c>
      <c r="B47" s="2" t="s">
        <v>189</v>
      </c>
      <c r="C47" s="2" t="s">
        <v>190</v>
      </c>
      <c r="D47" s="132" t="e">
        <f ca="1">_xll.JChemExcel.Functions.JCSYSStructure("5715A7AC086A93864338AFC7A4B449BE")</f>
        <v>#NAME?</v>
      </c>
      <c r="E47" s="28" t="s">
        <v>191</v>
      </c>
      <c r="F47" s="17" t="s">
        <v>18</v>
      </c>
      <c r="G47" s="3" t="s">
        <v>26</v>
      </c>
      <c r="H47" s="18"/>
      <c r="I47" s="19"/>
      <c r="J47" s="20">
        <v>4</v>
      </c>
      <c r="K47" s="21">
        <v>4</v>
      </c>
      <c r="L47" s="22">
        <v>0</v>
      </c>
      <c r="M47" s="23">
        <v>0</v>
      </c>
      <c r="N47" s="152"/>
      <c r="P47" s="123"/>
      <c r="Q47" s="123"/>
      <c r="R47" s="123"/>
    </row>
    <row r="48" spans="1:28" ht="45.75" customHeight="1">
      <c r="A48" s="48">
        <v>917</v>
      </c>
      <c r="B48" s="2" t="s">
        <v>192</v>
      </c>
      <c r="C48" s="2" t="s">
        <v>193</v>
      </c>
      <c r="D48" s="132" t="e">
        <f ca="1">_xll.JChemExcel.Functions.JCSYSStructure("A9132C073169B39ECEB0050A05A44FBD")</f>
        <v>#NAME?</v>
      </c>
      <c r="E48" s="28" t="s">
        <v>99</v>
      </c>
      <c r="F48" s="17" t="s">
        <v>65</v>
      </c>
      <c r="G48" s="3" t="s">
        <v>26</v>
      </c>
      <c r="H48" s="18"/>
      <c r="I48" s="19"/>
      <c r="J48" s="20">
        <v>4</v>
      </c>
      <c r="K48" s="21">
        <v>4</v>
      </c>
      <c r="L48" s="22">
        <v>0</v>
      </c>
      <c r="M48" s="23">
        <v>0</v>
      </c>
      <c r="N48" s="152"/>
    </row>
    <row r="49" spans="1:14" ht="45.75" customHeight="1">
      <c r="A49" s="48">
        <v>920</v>
      </c>
      <c r="B49" s="2" t="s">
        <v>194</v>
      </c>
      <c r="C49" s="2" t="s">
        <v>195</v>
      </c>
      <c r="D49" s="132" t="e">
        <f ca="1">_xll.JChemExcel.Functions.JCSYSStructure("064E15A4871FD4B0412FF875C2226D03")</f>
        <v>#NAME?</v>
      </c>
      <c r="E49" s="28" t="s">
        <v>103</v>
      </c>
      <c r="F49" s="17" t="s">
        <v>60</v>
      </c>
      <c r="G49" s="2" t="s">
        <v>18</v>
      </c>
      <c r="H49" s="18" t="s">
        <v>112</v>
      </c>
      <c r="I49" s="19"/>
      <c r="J49" s="20">
        <v>4</v>
      </c>
      <c r="K49" s="21">
        <v>4</v>
      </c>
      <c r="L49" s="22">
        <v>1</v>
      </c>
      <c r="M49" s="23">
        <v>0</v>
      </c>
      <c r="N49" s="152"/>
    </row>
    <row r="50" spans="1:14" ht="45.75" customHeight="1">
      <c r="A50" s="48">
        <v>923</v>
      </c>
      <c r="B50" s="2" t="s">
        <v>196</v>
      </c>
      <c r="C50" s="2" t="s">
        <v>197</v>
      </c>
      <c r="D50" s="132" t="e">
        <f ca="1">_xll.JChemExcel.Functions.JCSYSStructure("D4205170EC044FCAA8B03C0DCFBD563C")</f>
        <v>#NAME?</v>
      </c>
      <c r="E50" s="28" t="s">
        <v>198</v>
      </c>
      <c r="F50" s="17" t="s">
        <v>179</v>
      </c>
      <c r="G50" s="3" t="s">
        <v>26</v>
      </c>
      <c r="H50" s="18"/>
      <c r="I50" s="19"/>
      <c r="J50" s="20">
        <v>4</v>
      </c>
      <c r="K50" s="21">
        <v>4</v>
      </c>
      <c r="L50" s="22">
        <v>0</v>
      </c>
      <c r="M50" s="23">
        <v>0</v>
      </c>
      <c r="N50" s="152"/>
    </row>
    <row r="51" spans="1:14" ht="45.75" customHeight="1">
      <c r="A51" s="48">
        <v>924</v>
      </c>
      <c r="B51" s="2" t="s">
        <v>199</v>
      </c>
      <c r="C51" s="2" t="s">
        <v>200</v>
      </c>
      <c r="D51" s="132" t="e">
        <f ca="1">_xll.JChemExcel.Functions.JCSYSStructure("F2F991176B1E5C3BA083B4622C9796F3")</f>
        <v>#NAME?</v>
      </c>
      <c r="E51" s="28" t="s">
        <v>201</v>
      </c>
      <c r="F51" s="17" t="s">
        <v>202</v>
      </c>
      <c r="G51" s="3" t="s">
        <v>26</v>
      </c>
      <c r="H51" s="18"/>
      <c r="I51" s="19"/>
      <c r="J51" s="20">
        <v>4</v>
      </c>
      <c r="K51" s="21">
        <v>4</v>
      </c>
      <c r="L51" s="22">
        <v>0</v>
      </c>
      <c r="M51" s="23">
        <v>0</v>
      </c>
      <c r="N51" s="152"/>
    </row>
    <row r="52" spans="1:14" ht="45.75" customHeight="1">
      <c r="A52" s="48">
        <v>925</v>
      </c>
      <c r="B52" s="2" t="s">
        <v>203</v>
      </c>
      <c r="C52" s="2" t="s">
        <v>204</v>
      </c>
      <c r="D52" s="132" t="e">
        <f ca="1">_xll.JChemExcel.Functions.JCSYSStructure("DB65887EAB69908E853025FE575A5F70")</f>
        <v>#NAME?</v>
      </c>
      <c r="E52" s="28" t="s">
        <v>205</v>
      </c>
      <c r="F52" s="17" t="s">
        <v>175</v>
      </c>
      <c r="G52" s="3" t="s">
        <v>26</v>
      </c>
      <c r="H52" s="18"/>
      <c r="I52" s="19"/>
      <c r="J52" s="20">
        <v>4</v>
      </c>
      <c r="K52" s="21">
        <v>4</v>
      </c>
      <c r="L52" s="22">
        <v>0</v>
      </c>
      <c r="M52" s="23">
        <v>0</v>
      </c>
      <c r="N52" s="152"/>
    </row>
    <row r="53" spans="1:14" ht="45.75" customHeight="1">
      <c r="A53" s="48">
        <v>928</v>
      </c>
      <c r="B53" s="2" t="s">
        <v>206</v>
      </c>
      <c r="C53" s="2" t="s">
        <v>207</v>
      </c>
      <c r="D53" s="132" t="e">
        <f ca="1">_xll.JChemExcel.Functions.JCSYSStructure("3BFCDA7976FF8BA9670F4A5324079AF1")</f>
        <v>#NAME?</v>
      </c>
      <c r="E53" s="28" t="s">
        <v>208</v>
      </c>
      <c r="F53" s="17" t="s">
        <v>18</v>
      </c>
      <c r="G53" s="3" t="s">
        <v>26</v>
      </c>
      <c r="H53" s="18"/>
      <c r="I53" s="19"/>
      <c r="J53" s="20">
        <v>4</v>
      </c>
      <c r="K53" s="21">
        <v>4</v>
      </c>
      <c r="L53" s="22">
        <v>0</v>
      </c>
      <c r="M53" s="23">
        <v>0</v>
      </c>
      <c r="N53" s="152"/>
    </row>
    <row r="54" spans="1:14" ht="45.75" customHeight="1">
      <c r="A54" s="48">
        <v>930</v>
      </c>
      <c r="B54" s="2" t="s">
        <v>209</v>
      </c>
      <c r="C54" s="2" t="s">
        <v>210</v>
      </c>
      <c r="D54" s="132" t="e">
        <f ca="1">_xll.JChemExcel.Functions.JCSYSStructure("58677FF8712E4BB504FFA5FF0D3DDC95")</f>
        <v>#NAME?</v>
      </c>
      <c r="E54" s="28" t="s">
        <v>211</v>
      </c>
      <c r="F54" s="17" t="s">
        <v>212</v>
      </c>
      <c r="G54" s="2" t="s">
        <v>18</v>
      </c>
      <c r="H54" s="18"/>
      <c r="I54" s="19"/>
      <c r="J54" s="20">
        <v>4</v>
      </c>
      <c r="K54" s="21">
        <v>4</v>
      </c>
      <c r="L54" s="22">
        <v>0</v>
      </c>
      <c r="M54" s="23">
        <v>0</v>
      </c>
      <c r="N54" s="152"/>
    </row>
    <row r="55" spans="1:14" ht="45.75" customHeight="1">
      <c r="A55" s="48">
        <v>931</v>
      </c>
      <c r="B55" s="2" t="s">
        <v>213</v>
      </c>
      <c r="C55" s="2" t="s">
        <v>214</v>
      </c>
      <c r="D55" s="132" t="e">
        <f ca="1">_xll.JChemExcel.Functions.JCSYSStructure("27A37C26470ED1C320662D5B766079EA")</f>
        <v>#NAME?</v>
      </c>
      <c r="E55" s="28" t="s">
        <v>215</v>
      </c>
      <c r="F55" s="17" t="s">
        <v>60</v>
      </c>
      <c r="G55" s="2" t="s">
        <v>18</v>
      </c>
      <c r="H55" s="18"/>
      <c r="I55" s="19"/>
      <c r="J55" s="20">
        <v>4</v>
      </c>
      <c r="K55" s="21">
        <v>4</v>
      </c>
      <c r="L55" s="22">
        <v>0</v>
      </c>
      <c r="M55" s="23">
        <v>0</v>
      </c>
      <c r="N55" s="152"/>
    </row>
    <row r="56" spans="1:14" ht="45.75" customHeight="1">
      <c r="A56" s="48">
        <v>932</v>
      </c>
      <c r="B56" s="2" t="s">
        <v>216</v>
      </c>
      <c r="C56" s="2" t="s">
        <v>217</v>
      </c>
      <c r="D56" s="132" t="e">
        <f ca="1">_xll.JChemExcel.Functions.JCSYSStructure("7335101CAA2DB996034538B79B806F74")</f>
        <v>#NAME?</v>
      </c>
      <c r="E56" s="28" t="s">
        <v>218</v>
      </c>
      <c r="F56" s="17" t="s">
        <v>219</v>
      </c>
      <c r="G56" s="3" t="s">
        <v>26</v>
      </c>
      <c r="H56" s="18"/>
      <c r="I56" s="19"/>
      <c r="J56" s="20">
        <v>4</v>
      </c>
      <c r="K56" s="21">
        <v>4</v>
      </c>
      <c r="L56" s="22">
        <v>0</v>
      </c>
      <c r="M56" s="23">
        <v>0</v>
      </c>
      <c r="N56" s="152"/>
    </row>
    <row r="57" spans="1:14" ht="45.75" customHeight="1">
      <c r="A57" s="48">
        <v>933</v>
      </c>
      <c r="B57" s="2" t="s">
        <v>220</v>
      </c>
      <c r="C57" s="2" t="s">
        <v>221</v>
      </c>
      <c r="D57" s="132" t="e">
        <f ca="1">_xll.JChemExcel.Functions.JCSYSStructure("742D15903461A815CCD3CD5B2F028AC0")</f>
        <v>#NAME?</v>
      </c>
      <c r="E57" s="28" t="s">
        <v>222</v>
      </c>
      <c r="F57" s="17" t="s">
        <v>223</v>
      </c>
      <c r="G57" s="2" t="s">
        <v>18</v>
      </c>
      <c r="H57" s="18" t="s">
        <v>130</v>
      </c>
      <c r="I57" s="19"/>
      <c r="J57" s="20">
        <v>4</v>
      </c>
      <c r="K57" s="21">
        <v>4</v>
      </c>
      <c r="L57" s="22">
        <v>1</v>
      </c>
      <c r="M57" s="23">
        <v>0</v>
      </c>
      <c r="N57" s="152"/>
    </row>
    <row r="58" spans="1:14" ht="45.75" customHeight="1">
      <c r="A58" s="48">
        <v>934</v>
      </c>
      <c r="B58" s="2" t="s">
        <v>224</v>
      </c>
      <c r="C58" s="2" t="s">
        <v>225</v>
      </c>
      <c r="D58" s="132" t="e">
        <f ca="1">_xll.JChemExcel.Functions.JCSYSStructure("B6C15BE3B594E0A39A385950473213FD")</f>
        <v>#NAME?</v>
      </c>
      <c r="E58" s="28" t="s">
        <v>111</v>
      </c>
      <c r="F58" s="17" t="s">
        <v>65</v>
      </c>
      <c r="G58" s="2" t="s">
        <v>130</v>
      </c>
      <c r="H58" s="18"/>
      <c r="I58" s="19"/>
      <c r="J58" s="20">
        <v>4</v>
      </c>
      <c r="K58" s="21">
        <v>4</v>
      </c>
      <c r="L58" s="22">
        <v>0</v>
      </c>
      <c r="M58" s="23">
        <v>0</v>
      </c>
      <c r="N58" s="152"/>
    </row>
    <row r="59" spans="1:14" ht="45.75" customHeight="1">
      <c r="A59" s="48">
        <v>935</v>
      </c>
      <c r="B59" s="2" t="s">
        <v>226</v>
      </c>
      <c r="C59" s="2" t="s">
        <v>227</v>
      </c>
      <c r="D59" s="132" t="e">
        <f ca="1">_xll.JChemExcel.Functions.JCSYSStructure("3591A96C41AAB249CC1A14E7D17CF185")</f>
        <v>#NAME?</v>
      </c>
      <c r="E59" s="28" t="s">
        <v>116</v>
      </c>
      <c r="F59" s="17" t="s">
        <v>202</v>
      </c>
      <c r="G59" s="2" t="s">
        <v>18</v>
      </c>
      <c r="H59" s="18" t="s">
        <v>112</v>
      </c>
      <c r="I59" s="19"/>
      <c r="J59" s="20">
        <v>4</v>
      </c>
      <c r="K59" s="21">
        <v>4</v>
      </c>
      <c r="L59" s="22">
        <v>1</v>
      </c>
      <c r="M59" s="23">
        <v>0</v>
      </c>
      <c r="N59" s="152"/>
    </row>
    <row r="60" spans="1:14" ht="45.75" customHeight="1">
      <c r="A60" s="48">
        <v>936</v>
      </c>
      <c r="B60" s="2" t="s">
        <v>228</v>
      </c>
      <c r="C60" s="2" t="s">
        <v>229</v>
      </c>
      <c r="D60" s="132" t="e">
        <f ca="1">_xll.JChemExcel.Functions.JCSYSStructure("E1F5AE60A235557E6EB8E62F4A6AF306")</f>
        <v>#NAME?</v>
      </c>
      <c r="E60" s="28" t="s">
        <v>120</v>
      </c>
      <c r="F60" s="17" t="s">
        <v>18</v>
      </c>
      <c r="G60" s="2" t="s">
        <v>18</v>
      </c>
      <c r="H60" s="18"/>
      <c r="I60" s="19"/>
      <c r="J60" s="20">
        <v>4</v>
      </c>
      <c r="K60" s="21">
        <v>4</v>
      </c>
      <c r="L60" s="22">
        <v>0</v>
      </c>
      <c r="M60" s="23">
        <v>0</v>
      </c>
      <c r="N60" s="152"/>
    </row>
    <row r="61" spans="1:14" ht="45.75" customHeight="1">
      <c r="A61" s="48">
        <v>940</v>
      </c>
      <c r="B61" s="2" t="s">
        <v>230</v>
      </c>
      <c r="C61" s="2" t="s">
        <v>231</v>
      </c>
      <c r="D61" s="132" t="e">
        <f ca="1">_xll.JChemExcel.Functions.JCSYSStructure("141F5970E46BD1674B468708337CE34A")</f>
        <v>#NAME?</v>
      </c>
      <c r="E61" s="28" t="s">
        <v>137</v>
      </c>
      <c r="F61" s="17" t="s">
        <v>18</v>
      </c>
      <c r="G61" s="3" t="s">
        <v>26</v>
      </c>
      <c r="H61" s="18"/>
      <c r="I61" s="19"/>
      <c r="J61" s="20">
        <v>4</v>
      </c>
      <c r="K61" s="21">
        <v>4</v>
      </c>
      <c r="L61" s="22">
        <v>0</v>
      </c>
      <c r="M61" s="23">
        <v>0</v>
      </c>
      <c r="N61" s="152"/>
    </row>
    <row r="62" spans="1:14" ht="45.75" customHeight="1">
      <c r="A62" s="48">
        <v>941</v>
      </c>
      <c r="B62" s="2" t="s">
        <v>232</v>
      </c>
      <c r="C62" s="2" t="s">
        <v>233</v>
      </c>
      <c r="D62" s="132" t="e">
        <f ca="1">_xll.JChemExcel.Functions.JCSYSStructure("7731159E066BE6E6692C37E737BA904F")</f>
        <v>#NAME?</v>
      </c>
      <c r="E62" s="28" t="s">
        <v>140</v>
      </c>
      <c r="F62" s="17" t="s">
        <v>175</v>
      </c>
      <c r="G62" s="2" t="s">
        <v>65</v>
      </c>
      <c r="H62" s="18"/>
      <c r="I62" s="19"/>
      <c r="J62" s="20">
        <v>4</v>
      </c>
      <c r="K62" s="21">
        <v>4</v>
      </c>
      <c r="L62" s="22">
        <v>0</v>
      </c>
      <c r="M62" s="23">
        <v>0</v>
      </c>
      <c r="N62" s="152"/>
    </row>
    <row r="63" spans="1:14" ht="45.75" customHeight="1">
      <c r="A63" s="48">
        <v>944</v>
      </c>
      <c r="B63" s="2" t="s">
        <v>234</v>
      </c>
      <c r="C63" s="2" t="s">
        <v>235</v>
      </c>
      <c r="D63" s="132" t="e">
        <f ca="1">_xll.JChemExcel.Functions.JCSYSStructure("19E10E527E954B8E636A74802B97A1BB")</f>
        <v>#NAME?</v>
      </c>
      <c r="E63" s="28" t="s">
        <v>236</v>
      </c>
      <c r="F63" s="17" t="s">
        <v>18</v>
      </c>
      <c r="G63" s="3" t="s">
        <v>26</v>
      </c>
      <c r="H63" s="18"/>
      <c r="I63" s="19"/>
      <c r="J63" s="20">
        <v>4</v>
      </c>
      <c r="K63" s="21">
        <v>4</v>
      </c>
      <c r="L63" s="22">
        <v>0</v>
      </c>
      <c r="M63" s="23">
        <v>0</v>
      </c>
      <c r="N63" s="152"/>
    </row>
    <row r="64" spans="1:14" ht="45.75" customHeight="1">
      <c r="A64" s="48">
        <v>948</v>
      </c>
      <c r="B64" s="2" t="s">
        <v>237</v>
      </c>
      <c r="C64" s="2" t="s">
        <v>238</v>
      </c>
      <c r="D64" s="132" t="e">
        <f ca="1">_xll.JChemExcel.Functions.JCSYSStructure("76B1AF2D223FEDBFF1F221392BF67152")</f>
        <v>#NAME?</v>
      </c>
      <c r="E64" s="28" t="s">
        <v>152</v>
      </c>
      <c r="F64" s="17" t="s">
        <v>16</v>
      </c>
      <c r="G64" s="2" t="s">
        <v>18</v>
      </c>
      <c r="H64" s="18" t="s">
        <v>239</v>
      </c>
      <c r="I64" s="19"/>
      <c r="J64" s="20">
        <v>4</v>
      </c>
      <c r="K64" s="21">
        <v>4</v>
      </c>
      <c r="L64" s="22">
        <v>2</v>
      </c>
      <c r="M64" s="23">
        <v>0</v>
      </c>
      <c r="N64" s="152"/>
    </row>
    <row r="65" spans="1:14" ht="45.75" customHeight="1">
      <c r="A65" s="48">
        <v>949</v>
      </c>
      <c r="B65" s="2" t="s">
        <v>240</v>
      </c>
      <c r="C65" s="2" t="s">
        <v>241</v>
      </c>
      <c r="D65" s="132" t="e">
        <f ca="1">_xll.JChemExcel.Functions.JCSYSStructure("A19253AFFE0D1F8AB431A55EFE78F69A")</f>
        <v>#NAME?</v>
      </c>
      <c r="E65" s="28" t="s">
        <v>242</v>
      </c>
      <c r="F65" s="17" t="s">
        <v>18</v>
      </c>
      <c r="G65" s="2"/>
      <c r="H65" s="18"/>
      <c r="I65" s="19"/>
      <c r="J65" s="20">
        <v>4</v>
      </c>
      <c r="K65" s="21">
        <v>4</v>
      </c>
      <c r="L65" s="22">
        <v>0</v>
      </c>
      <c r="M65" s="23">
        <v>0</v>
      </c>
      <c r="N65" s="152"/>
    </row>
    <row r="66" spans="1:14" ht="45.75" customHeight="1">
      <c r="A66" s="48">
        <v>951</v>
      </c>
      <c r="B66" s="2" t="s">
        <v>243</v>
      </c>
      <c r="C66" s="2" t="s">
        <v>244</v>
      </c>
      <c r="D66" s="132" t="e">
        <f ca="1">_xll.JChemExcel.Functions.JCSYSStructure("3EBF779A3E88E7A2C8934CF96660C36E")</f>
        <v>#NAME?</v>
      </c>
      <c r="E66" s="28" t="s">
        <v>158</v>
      </c>
      <c r="F66" s="17" t="s">
        <v>33</v>
      </c>
      <c r="G66" s="3" t="s">
        <v>26</v>
      </c>
      <c r="H66" s="18"/>
      <c r="I66" s="19"/>
      <c r="J66" s="20">
        <v>4</v>
      </c>
      <c r="K66" s="21">
        <v>4</v>
      </c>
      <c r="L66" s="22">
        <v>0</v>
      </c>
      <c r="M66" s="23">
        <v>0</v>
      </c>
      <c r="N66" s="152"/>
    </row>
    <row r="67" spans="1:14" ht="45.75" customHeight="1">
      <c r="A67" s="48">
        <v>957</v>
      </c>
      <c r="B67" s="2" t="s">
        <v>245</v>
      </c>
      <c r="C67" s="2" t="s">
        <v>246</v>
      </c>
      <c r="D67" s="132" t="e">
        <f ca="1">_xll.JChemExcel.Functions.JCSYSStructure("72FB0A10CE27ADD28E2657829D912B73")</f>
        <v>#NAME?</v>
      </c>
      <c r="E67" s="28" t="s">
        <v>247</v>
      </c>
      <c r="F67" s="17" t="s">
        <v>134</v>
      </c>
      <c r="G67" s="3" t="s">
        <v>26</v>
      </c>
      <c r="H67" s="18"/>
      <c r="I67" s="19"/>
      <c r="J67" s="20">
        <v>4</v>
      </c>
      <c r="K67" s="21">
        <v>4</v>
      </c>
      <c r="L67" s="22">
        <v>0</v>
      </c>
      <c r="M67" s="23">
        <v>0</v>
      </c>
      <c r="N67" s="152"/>
    </row>
    <row r="68" spans="1:14" ht="45.75" customHeight="1" thickBot="1">
      <c r="A68" s="48">
        <v>958</v>
      </c>
      <c r="B68" s="2" t="s">
        <v>248</v>
      </c>
      <c r="C68" s="2" t="s">
        <v>249</v>
      </c>
      <c r="D68" s="132" t="e">
        <f ca="1">_xll.JChemExcel.Functions.JCSYSStructure("4C1822717CBB2E6A4EDF02CC894148B3")</f>
        <v>#NAME?</v>
      </c>
      <c r="E68" s="28" t="s">
        <v>250</v>
      </c>
      <c r="F68" s="54" t="s">
        <v>18</v>
      </c>
      <c r="G68" s="3" t="s">
        <v>26</v>
      </c>
      <c r="H68" s="55"/>
      <c r="I68" s="19"/>
      <c r="J68" s="20">
        <v>4</v>
      </c>
      <c r="K68" s="21">
        <v>4</v>
      </c>
      <c r="L68" s="22">
        <v>0</v>
      </c>
      <c r="M68" s="23">
        <v>0</v>
      </c>
      <c r="N68" s="152"/>
    </row>
    <row r="69" spans="1:14" ht="45.75" customHeight="1">
      <c r="A69" s="37">
        <v>950</v>
      </c>
      <c r="B69" s="38" t="s">
        <v>251</v>
      </c>
      <c r="C69" s="38" t="s">
        <v>252</v>
      </c>
      <c r="D69" s="133" t="e">
        <f ca="1">_xll.JChemExcel.Functions.JCSYSStructure("01585D5512614240E4736319864DC40B")</f>
        <v>#NAME?</v>
      </c>
      <c r="E69" s="39" t="s">
        <v>155</v>
      </c>
      <c r="F69" s="40" t="s">
        <v>253</v>
      </c>
      <c r="G69" s="38" t="s">
        <v>26</v>
      </c>
      <c r="H69" s="42"/>
      <c r="I69" s="56"/>
      <c r="J69" s="57">
        <v>3</v>
      </c>
      <c r="K69" s="58">
        <v>4</v>
      </c>
      <c r="L69" s="59">
        <v>0</v>
      </c>
      <c r="M69" s="60">
        <v>0</v>
      </c>
      <c r="N69" s="136" t="s">
        <v>254</v>
      </c>
    </row>
    <row r="70" spans="1:14" ht="45.75" customHeight="1">
      <c r="A70" s="48">
        <v>954</v>
      </c>
      <c r="B70" s="2" t="s">
        <v>255</v>
      </c>
      <c r="C70" s="2" t="s">
        <v>256</v>
      </c>
      <c r="D70" s="132" t="e">
        <f ca="1">_xll.JChemExcel.Functions.JCSYSStructure("1226F3C339EC4D778358D436547B9689")</f>
        <v>#NAME?</v>
      </c>
      <c r="E70" s="28" t="s">
        <v>257</v>
      </c>
      <c r="F70" s="17" t="s">
        <v>258</v>
      </c>
      <c r="G70" s="2" t="s">
        <v>18</v>
      </c>
      <c r="H70" s="18" t="s">
        <v>17</v>
      </c>
      <c r="I70" s="61"/>
      <c r="J70" s="20">
        <v>2</v>
      </c>
      <c r="K70" s="21">
        <v>4</v>
      </c>
      <c r="L70" s="22">
        <v>2</v>
      </c>
      <c r="M70" s="23">
        <v>0</v>
      </c>
      <c r="N70" s="137"/>
    </row>
    <row r="71" spans="1:14" ht="45.75" customHeight="1">
      <c r="A71" s="48">
        <v>865</v>
      </c>
      <c r="B71" s="2" t="s">
        <v>259</v>
      </c>
      <c r="C71" s="2" t="s">
        <v>260</v>
      </c>
      <c r="D71" s="132" t="e">
        <f ca="1">_xll.JChemExcel.Functions.JCSYSStructure("CC481023625ECDDC43264F5EB57C30FF")</f>
        <v>#NAME?</v>
      </c>
      <c r="E71" s="28" t="s">
        <v>261</v>
      </c>
      <c r="F71" s="17" t="s">
        <v>262</v>
      </c>
      <c r="G71" s="2" t="s">
        <v>18</v>
      </c>
      <c r="H71" s="18"/>
      <c r="I71" s="61"/>
      <c r="J71" s="20">
        <v>2</v>
      </c>
      <c r="K71" s="21">
        <v>4</v>
      </c>
      <c r="L71" s="22">
        <v>0</v>
      </c>
      <c r="M71" s="23">
        <v>0</v>
      </c>
      <c r="N71" s="137"/>
    </row>
    <row r="72" spans="1:14" ht="45.75" customHeight="1">
      <c r="A72" s="48">
        <v>938</v>
      </c>
      <c r="B72" s="2" t="s">
        <v>263</v>
      </c>
      <c r="C72" s="2" t="s">
        <v>264</v>
      </c>
      <c r="D72" s="132" t="e">
        <f ca="1">_xll.JChemExcel.Functions.JCSYSStructure("98CA8080E72DBC93BE441E709582BF0E")</f>
        <v>#NAME?</v>
      </c>
      <c r="E72" s="28" t="s">
        <v>129</v>
      </c>
      <c r="F72" s="17" t="s">
        <v>265</v>
      </c>
      <c r="G72" s="3" t="s">
        <v>26</v>
      </c>
      <c r="H72" s="18"/>
      <c r="I72" s="61"/>
      <c r="J72" s="20">
        <v>2</v>
      </c>
      <c r="K72" s="21">
        <v>4</v>
      </c>
      <c r="L72" s="22">
        <v>0</v>
      </c>
      <c r="M72" s="23">
        <v>0</v>
      </c>
      <c r="N72" s="137"/>
    </row>
    <row r="73" spans="1:14" ht="45.75" customHeight="1">
      <c r="A73" s="48">
        <v>952</v>
      </c>
      <c r="B73" s="2" t="s">
        <v>266</v>
      </c>
      <c r="C73" s="2" t="s">
        <v>267</v>
      </c>
      <c r="D73" s="132" t="e">
        <f ca="1">_xll.JChemExcel.Functions.JCSYSStructure("C7D61D805C5E3777971F338B912E11FA")</f>
        <v>#NAME?</v>
      </c>
      <c r="E73" s="28" t="s">
        <v>161</v>
      </c>
      <c r="F73" s="17" t="s">
        <v>17</v>
      </c>
      <c r="G73" s="2" t="s">
        <v>65</v>
      </c>
      <c r="H73" s="18"/>
      <c r="I73" s="61"/>
      <c r="J73" s="20">
        <v>2</v>
      </c>
      <c r="K73" s="21">
        <v>4</v>
      </c>
      <c r="L73" s="22">
        <v>0</v>
      </c>
      <c r="M73" s="23">
        <v>0</v>
      </c>
      <c r="N73" s="137"/>
    </row>
    <row r="74" spans="1:14" ht="45.75" customHeight="1">
      <c r="A74" s="48">
        <v>921</v>
      </c>
      <c r="B74" s="2" t="s">
        <v>268</v>
      </c>
      <c r="C74" s="2" t="s">
        <v>269</v>
      </c>
      <c r="D74" s="132" t="e">
        <f ca="1">_xll.JChemExcel.Functions.JCSYSStructure("90419C45D93A90A334A2C2F737FCEF79")</f>
        <v>#NAME?</v>
      </c>
      <c r="E74" s="28" t="s">
        <v>270</v>
      </c>
      <c r="F74" s="17" t="s">
        <v>271</v>
      </c>
      <c r="G74" s="2" t="s">
        <v>239</v>
      </c>
      <c r="H74" s="18"/>
      <c r="I74" s="61"/>
      <c r="J74" s="20">
        <v>2</v>
      </c>
      <c r="K74" s="21">
        <v>2</v>
      </c>
      <c r="L74" s="22">
        <v>0</v>
      </c>
      <c r="M74" s="23">
        <v>0</v>
      </c>
      <c r="N74" s="137"/>
    </row>
    <row r="75" spans="1:14" ht="45.75" customHeight="1">
      <c r="A75" s="48">
        <v>937</v>
      </c>
      <c r="B75" s="2" t="s">
        <v>272</v>
      </c>
      <c r="C75" s="2" t="s">
        <v>273</v>
      </c>
      <c r="D75" s="132" t="e">
        <f ca="1">_xll.JChemExcel.Functions.JCSYSStructure("AA974DBFE5612C45F2C423E36613986B")</f>
        <v>#NAME?</v>
      </c>
      <c r="E75" s="28" t="s">
        <v>126</v>
      </c>
      <c r="F75" s="17" t="s">
        <v>265</v>
      </c>
      <c r="G75" s="2" t="s">
        <v>274</v>
      </c>
      <c r="H75" s="18" t="s">
        <v>239</v>
      </c>
      <c r="I75" s="61"/>
      <c r="J75" s="20">
        <v>2</v>
      </c>
      <c r="K75" s="21">
        <v>1</v>
      </c>
      <c r="L75" s="22">
        <v>2</v>
      </c>
      <c r="M75" s="23">
        <v>0</v>
      </c>
      <c r="N75" s="137"/>
    </row>
    <row r="76" spans="1:14" ht="45.75" customHeight="1">
      <c r="A76" s="27">
        <v>891</v>
      </c>
      <c r="B76" s="2" t="s">
        <v>275</v>
      </c>
      <c r="C76" s="2" t="s">
        <v>276</v>
      </c>
      <c r="D76" s="132" t="e">
        <f ca="1">_xll.JChemExcel.Functions.JCSYSStructure("42C5924520C8DD79A5A83491675A1926")</f>
        <v>#NAME?</v>
      </c>
      <c r="E76" s="28" t="s">
        <v>277</v>
      </c>
      <c r="F76" s="17" t="s">
        <v>271</v>
      </c>
      <c r="G76" s="3" t="s">
        <v>112</v>
      </c>
      <c r="H76" s="18" t="s">
        <v>274</v>
      </c>
      <c r="I76" s="19" t="s">
        <v>274</v>
      </c>
      <c r="J76" s="20">
        <v>2</v>
      </c>
      <c r="K76" s="21">
        <v>1</v>
      </c>
      <c r="L76" s="22">
        <v>1</v>
      </c>
      <c r="M76" s="23">
        <v>1</v>
      </c>
      <c r="N76" s="137"/>
    </row>
    <row r="77" spans="1:14" ht="45.75" customHeight="1">
      <c r="A77" s="48">
        <v>908</v>
      </c>
      <c r="B77" s="2" t="s">
        <v>278</v>
      </c>
      <c r="C77" s="2" t="s">
        <v>279</v>
      </c>
      <c r="D77" s="132" t="e">
        <f ca="1">_xll.JChemExcel.Functions.JCSYSStructure("CB9E67EE1E44A490A56272D87F25FB11")</f>
        <v>#NAME?</v>
      </c>
      <c r="E77" s="28" t="s">
        <v>280</v>
      </c>
      <c r="F77" s="17" t="s">
        <v>265</v>
      </c>
      <c r="G77" s="2" t="s">
        <v>130</v>
      </c>
      <c r="H77" s="18"/>
      <c r="I77" s="61"/>
      <c r="J77" s="20">
        <v>2</v>
      </c>
      <c r="K77" s="21">
        <v>1</v>
      </c>
      <c r="L77" s="22">
        <v>0</v>
      </c>
      <c r="M77" s="23">
        <v>0</v>
      </c>
      <c r="N77" s="137"/>
    </row>
    <row r="78" spans="1:14" ht="45.75" customHeight="1">
      <c r="A78" s="48">
        <v>942</v>
      </c>
      <c r="B78" s="2" t="s">
        <v>281</v>
      </c>
      <c r="C78" s="2" t="s">
        <v>282</v>
      </c>
      <c r="D78" s="132" t="e">
        <f ca="1">_xll.JChemExcel.Functions.JCSYSStructure("DF2A9AB719B36F024B916889ED3277E3")</f>
        <v>#NAME?</v>
      </c>
      <c r="E78" s="28" t="s">
        <v>143</v>
      </c>
      <c r="F78" s="17" t="s">
        <v>17</v>
      </c>
      <c r="G78" s="2"/>
      <c r="H78" s="18"/>
      <c r="I78" s="61"/>
      <c r="J78" s="20">
        <v>2</v>
      </c>
      <c r="K78" s="21">
        <v>0</v>
      </c>
      <c r="L78" s="22">
        <v>0</v>
      </c>
      <c r="M78" s="23">
        <v>0</v>
      </c>
      <c r="N78" s="137"/>
    </row>
    <row r="79" spans="1:14" ht="45.75" customHeight="1">
      <c r="A79" s="48">
        <v>910</v>
      </c>
      <c r="B79" s="2" t="s">
        <v>283</v>
      </c>
      <c r="C79" s="2" t="s">
        <v>284</v>
      </c>
      <c r="D79" s="132" t="e">
        <f ca="1">_xll.JChemExcel.Functions.JCSYSStructure("BC7BE9F665356B3BC2AF345F5405A7AD")</f>
        <v>#NAME?</v>
      </c>
      <c r="E79" s="3" t="s">
        <v>285</v>
      </c>
      <c r="F79" s="17" t="s">
        <v>17</v>
      </c>
      <c r="G79" s="2"/>
      <c r="H79" s="18"/>
      <c r="I79" s="61"/>
      <c r="J79" s="20">
        <v>2</v>
      </c>
      <c r="K79" s="21">
        <v>0</v>
      </c>
      <c r="L79" s="22">
        <v>0</v>
      </c>
      <c r="M79" s="23">
        <v>0</v>
      </c>
      <c r="N79" s="137"/>
    </row>
    <row r="80" spans="1:14" ht="45.75" customHeight="1">
      <c r="A80" s="48">
        <v>955</v>
      </c>
      <c r="B80" s="2" t="s">
        <v>286</v>
      </c>
      <c r="C80" s="2" t="s">
        <v>287</v>
      </c>
      <c r="D80" s="132" t="e">
        <f ca="1">_xll.JChemExcel.Functions.JCSYSStructure("8B4B66D12EDA5FD1C912C1AD10D70F00")</f>
        <v>#NAME?</v>
      </c>
      <c r="E80" s="28" t="s">
        <v>288</v>
      </c>
      <c r="F80" s="17" t="s">
        <v>262</v>
      </c>
      <c r="G80" s="2"/>
      <c r="H80" s="18"/>
      <c r="I80" s="61"/>
      <c r="J80" s="20">
        <v>2</v>
      </c>
      <c r="K80" s="21">
        <v>0</v>
      </c>
      <c r="L80" s="22">
        <v>0</v>
      </c>
      <c r="M80" s="23">
        <v>0</v>
      </c>
      <c r="N80" s="137"/>
    </row>
    <row r="81" spans="1:14" ht="45.75" customHeight="1">
      <c r="A81" s="48">
        <v>874</v>
      </c>
      <c r="B81" s="2" t="s">
        <v>289</v>
      </c>
      <c r="C81" s="2" t="s">
        <v>290</v>
      </c>
      <c r="D81" s="132" t="e">
        <f ca="1">_xll.JChemExcel.Functions.JCSYSStructure("2D95F850401357E6E134A4F896343945")</f>
        <v>#NAME?</v>
      </c>
      <c r="E81" s="28" t="s">
        <v>257</v>
      </c>
      <c r="F81" s="17" t="s">
        <v>46</v>
      </c>
      <c r="G81" s="2" t="s">
        <v>18</v>
      </c>
      <c r="H81" s="18" t="s">
        <v>112</v>
      </c>
      <c r="I81" s="61"/>
      <c r="J81" s="20">
        <v>1</v>
      </c>
      <c r="K81" s="21">
        <v>4</v>
      </c>
      <c r="L81" s="22">
        <v>1</v>
      </c>
      <c r="M81" s="23">
        <v>0</v>
      </c>
      <c r="N81" s="137"/>
    </row>
    <row r="82" spans="1:14" ht="45.75" customHeight="1">
      <c r="A82" s="48">
        <v>876</v>
      </c>
      <c r="B82" s="2" t="s">
        <v>291</v>
      </c>
      <c r="C82" s="2" t="s">
        <v>292</v>
      </c>
      <c r="D82" s="132" t="e">
        <f ca="1">_xll.JChemExcel.Functions.JCSYSStructure("49A5451786C05955069EB6685FED29F3")</f>
        <v>#NAME?</v>
      </c>
      <c r="E82" s="28" t="s">
        <v>293</v>
      </c>
      <c r="F82" s="17" t="s">
        <v>46</v>
      </c>
      <c r="G82" s="2" t="s">
        <v>16</v>
      </c>
      <c r="H82" s="18" t="s">
        <v>112</v>
      </c>
      <c r="I82" s="61"/>
      <c r="J82" s="20">
        <v>1</v>
      </c>
      <c r="K82" s="21">
        <v>4</v>
      </c>
      <c r="L82" s="22">
        <v>1</v>
      </c>
      <c r="M82" s="23">
        <v>0</v>
      </c>
      <c r="N82" s="137"/>
    </row>
    <row r="83" spans="1:14" ht="45.75" customHeight="1">
      <c r="A83" s="48">
        <v>877</v>
      </c>
      <c r="B83" s="2" t="s">
        <v>294</v>
      </c>
      <c r="C83" s="2" t="s">
        <v>295</v>
      </c>
      <c r="D83" s="132" t="e">
        <f ca="1">_xll.JChemExcel.Functions.JCSYSStructure("97B83D402F50A970AB5144A619E2572A")</f>
        <v>#NAME?</v>
      </c>
      <c r="E83" s="28" t="s">
        <v>247</v>
      </c>
      <c r="F83" s="17" t="s">
        <v>46</v>
      </c>
      <c r="G83" s="2" t="s">
        <v>16</v>
      </c>
      <c r="H83" s="18" t="s">
        <v>112</v>
      </c>
      <c r="I83" s="61"/>
      <c r="J83" s="20">
        <v>1</v>
      </c>
      <c r="K83" s="21">
        <v>4</v>
      </c>
      <c r="L83" s="22">
        <v>1</v>
      </c>
      <c r="M83" s="23">
        <v>0</v>
      </c>
      <c r="N83" s="137"/>
    </row>
    <row r="84" spans="1:14" ht="45.75" customHeight="1">
      <c r="A84" s="48">
        <v>906</v>
      </c>
      <c r="B84" s="2" t="s">
        <v>296</v>
      </c>
      <c r="C84" s="2" t="s">
        <v>297</v>
      </c>
      <c r="D84" s="132" t="e">
        <f ca="1">_xll.JChemExcel.Functions.JCSYSStructure("527B20F0ADBD0F53BC5E705B0EEE7BA9")</f>
        <v>#NAME?</v>
      </c>
      <c r="E84" s="28" t="s">
        <v>298</v>
      </c>
      <c r="F84" s="17" t="s">
        <v>46</v>
      </c>
      <c r="G84" s="2" t="s">
        <v>18</v>
      </c>
      <c r="H84" s="18" t="s">
        <v>130</v>
      </c>
      <c r="I84" s="61"/>
      <c r="J84" s="20">
        <v>1</v>
      </c>
      <c r="K84" s="21">
        <v>4</v>
      </c>
      <c r="L84" s="22">
        <v>1</v>
      </c>
      <c r="M84" s="23">
        <v>0</v>
      </c>
      <c r="N84" s="137"/>
    </row>
    <row r="85" spans="1:14" ht="45.75" customHeight="1">
      <c r="A85" s="48">
        <v>914</v>
      </c>
      <c r="B85" s="2" t="s">
        <v>299</v>
      </c>
      <c r="C85" s="2" t="s">
        <v>300</v>
      </c>
      <c r="D85" s="132" t="e">
        <f ca="1">_xll.JChemExcel.Functions.JCSYSStructure("54646AA48A3D8A9F92141921BF1ED933")</f>
        <v>#NAME?</v>
      </c>
      <c r="E85" s="28" t="s">
        <v>301</v>
      </c>
      <c r="F85" s="17" t="s">
        <v>112</v>
      </c>
      <c r="G85" s="3" t="s">
        <v>26</v>
      </c>
      <c r="H85" s="18"/>
      <c r="I85" s="61"/>
      <c r="J85" s="20">
        <v>1</v>
      </c>
      <c r="K85" s="21">
        <v>4</v>
      </c>
      <c r="L85" s="22">
        <v>0</v>
      </c>
      <c r="M85" s="23">
        <v>0</v>
      </c>
      <c r="N85" s="137"/>
    </row>
    <row r="86" spans="1:14" ht="45.75" customHeight="1">
      <c r="A86" s="48">
        <v>898</v>
      </c>
      <c r="B86" s="2" t="s">
        <v>302</v>
      </c>
      <c r="C86" s="2" t="s">
        <v>303</v>
      </c>
      <c r="D86" s="132" t="e">
        <f ca="1">_xll.JChemExcel.Functions.JCSYSStructure("302339BB4821C54EB948FECB348A3CC8")</f>
        <v>#NAME?</v>
      </c>
      <c r="E86" s="28" t="s">
        <v>304</v>
      </c>
      <c r="F86" s="17" t="s">
        <v>46</v>
      </c>
      <c r="G86" s="2" t="s">
        <v>18</v>
      </c>
      <c r="H86" s="18"/>
      <c r="I86" s="61"/>
      <c r="J86" s="20">
        <v>1</v>
      </c>
      <c r="K86" s="21">
        <v>4</v>
      </c>
      <c r="L86" s="22">
        <v>0</v>
      </c>
      <c r="M86" s="23">
        <v>0</v>
      </c>
      <c r="N86" s="137"/>
    </row>
    <row r="87" spans="1:14" ht="45.75" customHeight="1">
      <c r="A87" s="48">
        <v>899</v>
      </c>
      <c r="B87" s="2" t="s">
        <v>305</v>
      </c>
      <c r="C87" s="2" t="s">
        <v>306</v>
      </c>
      <c r="D87" s="132" t="e">
        <f ca="1">_xll.JChemExcel.Functions.JCSYSStructure("5F369002F00C9327F3515909EE5EFBD9")</f>
        <v>#NAME?</v>
      </c>
      <c r="E87" s="28" t="s">
        <v>307</v>
      </c>
      <c r="F87" s="17" t="s">
        <v>46</v>
      </c>
      <c r="G87" s="2" t="s">
        <v>16</v>
      </c>
      <c r="H87" s="18"/>
      <c r="I87" s="61"/>
      <c r="J87" s="20">
        <v>1</v>
      </c>
      <c r="K87" s="21">
        <v>4</v>
      </c>
      <c r="L87" s="22">
        <v>0</v>
      </c>
      <c r="M87" s="23">
        <v>0</v>
      </c>
      <c r="N87" s="137"/>
    </row>
    <row r="88" spans="1:14" ht="45.75" customHeight="1">
      <c r="A88" s="48">
        <v>875</v>
      </c>
      <c r="B88" s="2" t="s">
        <v>308</v>
      </c>
      <c r="C88" s="2" t="s">
        <v>309</v>
      </c>
      <c r="D88" s="132" t="e">
        <f ca="1">_xll.JChemExcel.Functions.JCSYSStructure("D0328FA11EAB7303949B4B2ACEB6BF03")</f>
        <v>#NAME?</v>
      </c>
      <c r="E88" s="28" t="s">
        <v>288</v>
      </c>
      <c r="F88" s="17" t="s">
        <v>46</v>
      </c>
      <c r="G88" s="2" t="s">
        <v>18</v>
      </c>
      <c r="H88" s="18"/>
      <c r="I88" s="61"/>
      <c r="J88" s="20">
        <v>1</v>
      </c>
      <c r="K88" s="21">
        <v>4</v>
      </c>
      <c r="L88" s="22">
        <v>0</v>
      </c>
      <c r="M88" s="23">
        <v>0</v>
      </c>
      <c r="N88" s="137"/>
    </row>
    <row r="89" spans="1:14" ht="45.75" customHeight="1">
      <c r="A89" s="48">
        <v>947</v>
      </c>
      <c r="B89" s="2" t="s">
        <v>310</v>
      </c>
      <c r="C89" s="2" t="s">
        <v>311</v>
      </c>
      <c r="D89" s="132" t="e">
        <f ca="1">_xll.JChemExcel.Functions.JCSYSStructure("09A86D127F48F1B0FC2282BA6112F1E0")</f>
        <v>#NAME?</v>
      </c>
      <c r="E89" s="28" t="s">
        <v>147</v>
      </c>
      <c r="F89" s="17" t="s">
        <v>46</v>
      </c>
      <c r="G89" s="2" t="s">
        <v>18</v>
      </c>
      <c r="H89" s="18"/>
      <c r="I89" s="61"/>
      <c r="J89" s="20">
        <v>1</v>
      </c>
      <c r="K89" s="21">
        <v>4</v>
      </c>
      <c r="L89" s="22">
        <v>0</v>
      </c>
      <c r="M89" s="23">
        <v>0</v>
      </c>
      <c r="N89" s="137"/>
    </row>
    <row r="90" spans="1:14" ht="45.75" customHeight="1">
      <c r="A90" s="48">
        <v>850</v>
      </c>
      <c r="B90" s="2" t="s">
        <v>312</v>
      </c>
      <c r="C90" s="2" t="s">
        <v>313</v>
      </c>
      <c r="D90" s="132" t="e">
        <f ca="1">_xll.JChemExcel.Functions.JCSYSStructure("1397FF123FE8A668FBC94C8DC6117394")</f>
        <v>#NAME?</v>
      </c>
      <c r="E90" s="28" t="s">
        <v>211</v>
      </c>
      <c r="F90" s="17" t="s">
        <v>112</v>
      </c>
      <c r="G90" s="2" t="s">
        <v>60</v>
      </c>
      <c r="H90" s="127" t="s">
        <v>314</v>
      </c>
      <c r="I90" s="128" t="s">
        <v>314</v>
      </c>
      <c r="J90" s="20">
        <v>1</v>
      </c>
      <c r="K90" s="21">
        <v>4</v>
      </c>
      <c r="L90" s="125" t="s">
        <v>314</v>
      </c>
      <c r="M90" s="126" t="s">
        <v>314</v>
      </c>
      <c r="N90" s="137"/>
    </row>
    <row r="91" spans="1:14" ht="45.75" customHeight="1">
      <c r="A91" s="48">
        <v>889</v>
      </c>
      <c r="B91" s="2" t="s">
        <v>315</v>
      </c>
      <c r="C91" s="2" t="s">
        <v>316</v>
      </c>
      <c r="D91" s="132" t="e">
        <f ca="1">_xll.JChemExcel.Functions.JCSYSStructure("A0FB85C9A24DB60B10F1AC48F9331704")</f>
        <v>#NAME?</v>
      </c>
      <c r="E91" s="28" t="s">
        <v>317</v>
      </c>
      <c r="F91" s="17" t="s">
        <v>112</v>
      </c>
      <c r="G91" s="2" t="s">
        <v>239</v>
      </c>
      <c r="H91" s="18"/>
      <c r="I91" s="61"/>
      <c r="J91" s="20">
        <v>1</v>
      </c>
      <c r="K91" s="21">
        <v>2</v>
      </c>
      <c r="L91" s="22">
        <v>0</v>
      </c>
      <c r="M91" s="23">
        <v>0</v>
      </c>
      <c r="N91" s="137"/>
    </row>
    <row r="92" spans="1:14" ht="45.75" customHeight="1">
      <c r="A92" s="48">
        <v>846</v>
      </c>
      <c r="B92" s="2" t="s">
        <v>318</v>
      </c>
      <c r="C92" s="2" t="s">
        <v>319</v>
      </c>
      <c r="D92" s="132" t="e">
        <f ca="1">_xll.JChemExcel.Functions.JCSYSStructure("726ABF11D9E5130CC2DE012D5B950E83")</f>
        <v>#NAME?</v>
      </c>
      <c r="E92" s="28" t="s">
        <v>320</v>
      </c>
      <c r="F92" s="17" t="s">
        <v>46</v>
      </c>
      <c r="G92" s="2" t="s">
        <v>239</v>
      </c>
      <c r="H92" s="18"/>
      <c r="I92" s="61"/>
      <c r="J92" s="20">
        <v>1</v>
      </c>
      <c r="K92" s="21">
        <v>2</v>
      </c>
      <c r="L92" s="22">
        <v>0</v>
      </c>
      <c r="M92" s="23">
        <v>0</v>
      </c>
      <c r="N92" s="137"/>
    </row>
    <row r="93" spans="1:14" ht="45.75" customHeight="1">
      <c r="A93" s="48">
        <v>945</v>
      </c>
      <c r="B93" s="2" t="s">
        <v>321</v>
      </c>
      <c r="C93" s="2" t="s">
        <v>322</v>
      </c>
      <c r="D93" s="132" t="e">
        <f ca="1">_xll.JChemExcel.Functions.JCSYSStructure("147EE0A1C3B4A8DF03B6BC257116B67C")</f>
        <v>#NAME?</v>
      </c>
      <c r="E93" s="28" t="s">
        <v>261</v>
      </c>
      <c r="F93" s="17" t="s">
        <v>46</v>
      </c>
      <c r="G93" s="2" t="s">
        <v>130</v>
      </c>
      <c r="H93" s="18"/>
      <c r="I93" s="61"/>
      <c r="J93" s="20">
        <v>1</v>
      </c>
      <c r="K93" s="21">
        <v>1</v>
      </c>
      <c r="L93" s="22">
        <v>0</v>
      </c>
      <c r="M93" s="23">
        <v>0</v>
      </c>
      <c r="N93" s="137"/>
    </row>
    <row r="94" spans="1:14" ht="45.75" customHeight="1">
      <c r="A94" s="48">
        <v>946</v>
      </c>
      <c r="B94" s="2" t="s">
        <v>323</v>
      </c>
      <c r="C94" s="2" t="s">
        <v>324</v>
      </c>
      <c r="D94" s="132" t="e">
        <f ca="1">_xll.JChemExcel.Functions.JCSYSStructure("54EF52FCDCDEB814258DFF091F5F72DD")</f>
        <v>#NAME?</v>
      </c>
      <c r="E94" s="28" t="s">
        <v>325</v>
      </c>
      <c r="F94" s="17" t="s">
        <v>46</v>
      </c>
      <c r="G94" s="2" t="s">
        <v>46</v>
      </c>
      <c r="H94" s="18"/>
      <c r="I94" s="61"/>
      <c r="J94" s="20">
        <v>1</v>
      </c>
      <c r="K94" s="21">
        <v>1</v>
      </c>
      <c r="L94" s="22">
        <v>0</v>
      </c>
      <c r="M94" s="23">
        <v>0</v>
      </c>
      <c r="N94" s="137"/>
    </row>
    <row r="95" spans="1:14" ht="45.75" customHeight="1">
      <c r="A95" s="48">
        <v>833</v>
      </c>
      <c r="B95" s="2" t="s">
        <v>326</v>
      </c>
      <c r="C95" s="2" t="s">
        <v>327</v>
      </c>
      <c r="D95" s="132" t="e">
        <f ca="1">_xll.JChemExcel.Functions.JCSYSStructure("463DB8F9EB001630B3A04C5E43680C3F")</f>
        <v>#NAME?</v>
      </c>
      <c r="E95" s="28" t="s">
        <v>328</v>
      </c>
      <c r="F95" s="17" t="s">
        <v>46</v>
      </c>
      <c r="G95" s="2"/>
      <c r="H95" s="18"/>
      <c r="I95" s="61"/>
      <c r="J95" s="20">
        <v>1</v>
      </c>
      <c r="K95" s="21">
        <v>0</v>
      </c>
      <c r="L95" s="22">
        <v>0</v>
      </c>
      <c r="M95" s="23">
        <v>0</v>
      </c>
      <c r="N95" s="137"/>
    </row>
    <row r="96" spans="1:14" ht="45.75" customHeight="1">
      <c r="A96" s="48">
        <v>841</v>
      </c>
      <c r="B96" s="2" t="s">
        <v>329</v>
      </c>
      <c r="C96" s="2" t="s">
        <v>330</v>
      </c>
      <c r="D96" s="132" t="e">
        <f ca="1">_xll.JChemExcel.Functions.JCSYSStructure("5BF18C6D85CF9BF4DD87B9C4178F8E12")</f>
        <v>#NAME?</v>
      </c>
      <c r="E96" s="28" t="s">
        <v>270</v>
      </c>
      <c r="F96" s="17" t="s">
        <v>46</v>
      </c>
      <c r="G96" s="2"/>
      <c r="H96" s="18"/>
      <c r="I96" s="61"/>
      <c r="J96" s="20">
        <v>1</v>
      </c>
      <c r="K96" s="21">
        <v>0</v>
      </c>
      <c r="L96" s="22">
        <v>0</v>
      </c>
      <c r="M96" s="23">
        <v>0</v>
      </c>
      <c r="N96" s="137"/>
    </row>
    <row r="97" spans="1:28" ht="45.75" customHeight="1">
      <c r="A97" s="48">
        <v>848</v>
      </c>
      <c r="B97" s="2" t="s">
        <v>331</v>
      </c>
      <c r="C97" s="2" t="s">
        <v>332</v>
      </c>
      <c r="D97" s="132" t="e">
        <f ca="1">_xll.JChemExcel.Functions.JCSYSStructure("68BE74EFFED32D58C2F9F83BC83B0259")</f>
        <v>#NAME?</v>
      </c>
      <c r="E97" s="28" t="s">
        <v>208</v>
      </c>
      <c r="F97" s="17" t="s">
        <v>46</v>
      </c>
      <c r="G97" s="2"/>
      <c r="H97" s="18"/>
      <c r="I97" s="61"/>
      <c r="J97" s="20">
        <v>1</v>
      </c>
      <c r="K97" s="21">
        <v>0</v>
      </c>
      <c r="L97" s="22">
        <v>0</v>
      </c>
      <c r="M97" s="23">
        <v>0</v>
      </c>
      <c r="N97" s="137"/>
    </row>
    <row r="98" spans="1:28" ht="45.75" customHeight="1">
      <c r="A98" s="48">
        <v>901</v>
      </c>
      <c r="B98" s="2" t="s">
        <v>333</v>
      </c>
      <c r="C98" s="2" t="s">
        <v>334</v>
      </c>
      <c r="D98" s="132" t="e">
        <f ca="1">_xll.JChemExcel.Functions.JCSYSStructure("2552E0396F8D1D8C9236784ED2330B5C")</f>
        <v>#NAME?</v>
      </c>
      <c r="E98" s="28" t="s">
        <v>335</v>
      </c>
      <c r="F98" s="17" t="s">
        <v>130</v>
      </c>
      <c r="G98" s="2"/>
      <c r="H98" s="18"/>
      <c r="I98" s="61"/>
      <c r="J98" s="20">
        <v>1</v>
      </c>
      <c r="K98" s="21">
        <v>0</v>
      </c>
      <c r="L98" s="22">
        <v>0</v>
      </c>
      <c r="M98" s="23">
        <v>0</v>
      </c>
      <c r="N98" s="137"/>
    </row>
    <row r="99" spans="1:28" ht="45.75" customHeight="1">
      <c r="A99" s="48">
        <v>907</v>
      </c>
      <c r="B99" s="2" t="s">
        <v>336</v>
      </c>
      <c r="C99" s="2" t="s">
        <v>337</v>
      </c>
      <c r="D99" s="132" t="e">
        <f ca="1">_xll.JChemExcel.Functions.JCSYSStructure("AE94970A3DF4EECAECA9894969CA4B0D")</f>
        <v>#NAME?</v>
      </c>
      <c r="E99" s="28" t="s">
        <v>338</v>
      </c>
      <c r="F99" s="17" t="s">
        <v>46</v>
      </c>
      <c r="G99" s="2"/>
      <c r="H99" s="18"/>
      <c r="I99" s="61"/>
      <c r="J99" s="20">
        <v>1</v>
      </c>
      <c r="K99" s="21">
        <v>0</v>
      </c>
      <c r="L99" s="22">
        <v>0</v>
      </c>
      <c r="M99" s="23">
        <v>0</v>
      </c>
      <c r="N99" s="137"/>
    </row>
    <row r="100" spans="1:28" ht="45.75" customHeight="1">
      <c r="A100" s="48">
        <v>909</v>
      </c>
      <c r="B100" s="2" t="s">
        <v>339</v>
      </c>
      <c r="C100" s="2" t="s">
        <v>340</v>
      </c>
      <c r="D100" s="132" t="e">
        <f ca="1">_xll.JChemExcel.Functions.JCSYSStructure("7A9C12A893471C77D9B6DA2E54661F9D")</f>
        <v>#NAME?</v>
      </c>
      <c r="E100" s="28" t="s">
        <v>341</v>
      </c>
      <c r="F100" s="17" t="s">
        <v>46</v>
      </c>
      <c r="G100" s="2"/>
      <c r="H100" s="18"/>
      <c r="I100" s="61"/>
      <c r="J100" s="20">
        <v>1</v>
      </c>
      <c r="K100" s="21">
        <v>0</v>
      </c>
      <c r="L100" s="22">
        <v>0</v>
      </c>
      <c r="M100" s="23">
        <v>0</v>
      </c>
      <c r="N100" s="137"/>
    </row>
    <row r="101" spans="1:28" ht="45.75" customHeight="1">
      <c r="A101" s="48">
        <v>916</v>
      </c>
      <c r="B101" s="2" t="s">
        <v>342</v>
      </c>
      <c r="C101" s="2" t="s">
        <v>343</v>
      </c>
      <c r="D101" s="132" t="e">
        <f ca="1">_xll.JChemExcel.Functions.JCSYSStructure("9F87881E12A0BD5EFF23F1C68AF21C4C")</f>
        <v>#NAME?</v>
      </c>
      <c r="E101" s="28" t="s">
        <v>344</v>
      </c>
      <c r="F101" s="17" t="s">
        <v>46</v>
      </c>
      <c r="G101" s="2"/>
      <c r="H101" s="18"/>
      <c r="I101" s="61"/>
      <c r="J101" s="20">
        <v>1</v>
      </c>
      <c r="K101" s="21">
        <v>0</v>
      </c>
      <c r="L101" s="22">
        <v>0</v>
      </c>
      <c r="M101" s="23">
        <v>0</v>
      </c>
      <c r="N101" s="137"/>
    </row>
    <row r="102" spans="1:28" ht="45.75" customHeight="1">
      <c r="A102" s="62">
        <v>929</v>
      </c>
      <c r="B102" s="63" t="s">
        <v>345</v>
      </c>
      <c r="C102" s="63" t="s">
        <v>346</v>
      </c>
      <c r="D102" s="134" t="e">
        <f ca="1">_xll.JChemExcel.Functions.JCSYSStructure("E3F9309ABBE8C11126E162CDCDA3C75F")</f>
        <v>#NAME?</v>
      </c>
      <c r="E102" s="64" t="s">
        <v>347</v>
      </c>
      <c r="F102" s="65" t="s">
        <v>46</v>
      </c>
      <c r="G102" s="63"/>
      <c r="H102" s="95"/>
      <c r="I102" s="66"/>
      <c r="J102" s="67">
        <v>1</v>
      </c>
      <c r="K102" s="68">
        <v>0</v>
      </c>
      <c r="L102" s="69">
        <v>0</v>
      </c>
      <c r="M102" s="70">
        <v>0</v>
      </c>
      <c r="N102" s="138"/>
    </row>
    <row r="103" spans="1:28" ht="45.75" customHeight="1">
      <c r="A103" s="48">
        <v>897</v>
      </c>
      <c r="B103" s="2" t="s">
        <v>348</v>
      </c>
      <c r="C103" s="2" t="s">
        <v>349</v>
      </c>
      <c r="D103" s="132" t="e">
        <f ca="1">_xll.JChemExcel.Functions.JCSYSStructure("E37E34D74FBC1DCD00401A19A37B6FD2")</f>
        <v>#NAME?</v>
      </c>
      <c r="E103" s="28" t="s">
        <v>350</v>
      </c>
      <c r="F103" s="17"/>
      <c r="G103" s="2" t="s">
        <v>18</v>
      </c>
      <c r="H103" s="18"/>
      <c r="I103" s="61"/>
      <c r="J103" s="20">
        <v>0</v>
      </c>
      <c r="K103" s="21">
        <v>4</v>
      </c>
      <c r="L103" s="22">
        <v>0</v>
      </c>
      <c r="M103" s="23">
        <v>0</v>
      </c>
      <c r="N103" s="139" t="s">
        <v>26</v>
      </c>
    </row>
    <row r="104" spans="1:28" ht="45.75" customHeight="1">
      <c r="A104" s="48">
        <v>845</v>
      </c>
      <c r="B104" s="2" t="s">
        <v>351</v>
      </c>
      <c r="C104" s="2" t="s">
        <v>352</v>
      </c>
      <c r="D104" s="132" t="e">
        <f ca="1">_xll.JChemExcel.Functions.JCSYSStructure("F039FA836C6D7689B6CD0A16CFE31841")</f>
        <v>#NAME?</v>
      </c>
      <c r="E104" s="28" t="s">
        <v>205</v>
      </c>
      <c r="F104" s="17"/>
      <c r="G104" s="2" t="s">
        <v>239</v>
      </c>
      <c r="H104" s="18"/>
      <c r="I104" s="61"/>
      <c r="J104" s="20">
        <v>0</v>
      </c>
      <c r="K104" s="21">
        <v>2</v>
      </c>
      <c r="L104" s="22">
        <v>0</v>
      </c>
      <c r="M104" s="23">
        <v>0</v>
      </c>
      <c r="N104" s="140"/>
    </row>
    <row r="105" spans="1:28" ht="45.75" customHeight="1">
      <c r="A105" s="48">
        <v>882</v>
      </c>
      <c r="B105" s="2" t="s">
        <v>354</v>
      </c>
      <c r="C105" s="2" t="s">
        <v>355</v>
      </c>
      <c r="D105" s="132" t="e">
        <f ca="1">_xll.JChemExcel.Functions.JCSYSStructure("7066B6B430F4BC528DA728AB17C9209E")</f>
        <v>#NAME?</v>
      </c>
      <c r="E105" s="28" t="s">
        <v>356</v>
      </c>
      <c r="F105" s="17"/>
      <c r="G105" s="2" t="s">
        <v>112</v>
      </c>
      <c r="H105" s="18"/>
      <c r="I105" s="61"/>
      <c r="J105" s="20">
        <v>0</v>
      </c>
      <c r="K105" s="21">
        <v>1</v>
      </c>
      <c r="L105" s="22">
        <v>0</v>
      </c>
      <c r="M105" s="23">
        <v>0</v>
      </c>
      <c r="N105" s="140"/>
      <c r="P105" s="3"/>
      <c r="Q105" s="2"/>
      <c r="R105" s="2"/>
      <c r="S105" s="28"/>
      <c r="T105" s="2"/>
      <c r="U105" s="2"/>
      <c r="V105" s="2"/>
      <c r="X105" s="21"/>
      <c r="Y105" s="21"/>
      <c r="Z105" s="21"/>
      <c r="AA105" s="21"/>
      <c r="AB105" s="71"/>
    </row>
    <row r="106" spans="1:28" ht="45.75" customHeight="1">
      <c r="A106" s="48">
        <v>834</v>
      </c>
      <c r="B106" s="2" t="s">
        <v>357</v>
      </c>
      <c r="C106" s="2" t="s">
        <v>358</v>
      </c>
      <c r="D106" s="132" t="e">
        <f ca="1">_xll.JChemExcel.Functions.JCSYSStructure("272CD0E5FD4CEF9565E1D37E0167B5DC")</f>
        <v>#NAME?</v>
      </c>
      <c r="E106" s="28" t="s">
        <v>301</v>
      </c>
      <c r="F106" s="17"/>
      <c r="G106" s="2"/>
      <c r="H106" s="18"/>
      <c r="I106" s="61"/>
      <c r="J106" s="20">
        <v>0</v>
      </c>
      <c r="K106" s="21">
        <v>0</v>
      </c>
      <c r="L106" s="22">
        <v>0</v>
      </c>
      <c r="M106" s="23">
        <v>0</v>
      </c>
      <c r="N106" s="140"/>
    </row>
    <row r="107" spans="1:28" ht="45.75" customHeight="1">
      <c r="A107" s="48">
        <v>835</v>
      </c>
      <c r="B107" s="2" t="s">
        <v>359</v>
      </c>
      <c r="C107" s="2" t="s">
        <v>360</v>
      </c>
      <c r="D107" s="132" t="e">
        <f ca="1">_xll.JChemExcel.Functions.JCSYSStructure("2C1DF5F336592CF1A49E6FB10B801DEF")</f>
        <v>#NAME?</v>
      </c>
      <c r="E107" s="28" t="s">
        <v>361</v>
      </c>
      <c r="F107" s="17"/>
      <c r="G107" s="2"/>
      <c r="H107" s="18"/>
      <c r="I107" s="61"/>
      <c r="J107" s="20">
        <v>0</v>
      </c>
      <c r="K107" s="21">
        <v>0</v>
      </c>
      <c r="L107" s="22">
        <v>0</v>
      </c>
      <c r="M107" s="23">
        <v>0</v>
      </c>
      <c r="N107" s="140"/>
    </row>
    <row r="108" spans="1:28" ht="45.75" customHeight="1">
      <c r="A108" s="48">
        <v>839</v>
      </c>
      <c r="B108" s="2" t="s">
        <v>362</v>
      </c>
      <c r="C108" s="2" t="s">
        <v>363</v>
      </c>
      <c r="D108" s="132" t="e">
        <f ca="1">_xll.JChemExcel.Functions.JCSYSStructure("F6A4AD7237CAFDE68E74D342218D5A00")</f>
        <v>#NAME?</v>
      </c>
      <c r="E108" s="28" t="s">
        <v>364</v>
      </c>
      <c r="F108" s="17"/>
      <c r="G108" s="2"/>
      <c r="H108" s="18"/>
      <c r="I108" s="61"/>
      <c r="J108" s="20">
        <v>0</v>
      </c>
      <c r="K108" s="21">
        <v>0</v>
      </c>
      <c r="L108" s="22">
        <v>0</v>
      </c>
      <c r="M108" s="23">
        <v>0</v>
      </c>
      <c r="N108" s="140"/>
    </row>
    <row r="109" spans="1:28" ht="45.75" customHeight="1">
      <c r="A109" s="48">
        <v>842</v>
      </c>
      <c r="B109" s="2" t="s">
        <v>365</v>
      </c>
      <c r="C109" s="2" t="s">
        <v>366</v>
      </c>
      <c r="D109" s="132" t="e">
        <f ca="1">_xll.JChemExcel.Functions.JCSYSStructure("88D61ED3B73A46F779F6D27DEE2BFA49")</f>
        <v>#NAME?</v>
      </c>
      <c r="E109" s="28" t="s">
        <v>367</v>
      </c>
      <c r="F109" s="17"/>
      <c r="G109" s="2"/>
      <c r="H109" s="18"/>
      <c r="I109" s="61"/>
      <c r="J109" s="20">
        <v>0</v>
      </c>
      <c r="K109" s="21">
        <v>0</v>
      </c>
      <c r="L109" s="22">
        <v>0</v>
      </c>
      <c r="M109" s="23">
        <v>0</v>
      </c>
      <c r="N109" s="140"/>
    </row>
    <row r="110" spans="1:28" ht="45.75" customHeight="1">
      <c r="A110" s="48">
        <v>843</v>
      </c>
      <c r="B110" s="2" t="s">
        <v>368</v>
      </c>
      <c r="C110" s="2" t="s">
        <v>369</v>
      </c>
      <c r="D110" s="132" t="e">
        <f ca="1">_xll.JChemExcel.Functions.JCSYSStructure("8B7F980D6300CFA008106B659B75B547")</f>
        <v>#NAME?</v>
      </c>
      <c r="E110" s="28" t="s">
        <v>198</v>
      </c>
      <c r="F110" s="17"/>
      <c r="G110" s="2"/>
      <c r="H110" s="18"/>
      <c r="I110" s="61"/>
      <c r="J110" s="20">
        <v>0</v>
      </c>
      <c r="K110" s="21">
        <v>0</v>
      </c>
      <c r="L110" s="22">
        <v>0</v>
      </c>
      <c r="M110" s="23">
        <v>0</v>
      </c>
      <c r="N110" s="140"/>
    </row>
    <row r="111" spans="1:28" ht="45.75" customHeight="1">
      <c r="A111" s="48">
        <v>844</v>
      </c>
      <c r="B111" s="2" t="s">
        <v>370</v>
      </c>
      <c r="C111" s="2" t="s">
        <v>371</v>
      </c>
      <c r="D111" s="132" t="e">
        <f ca="1">_xll.JChemExcel.Functions.JCSYSStructure("104439A5B7C517FFAE60EDD568B3A9A8")</f>
        <v>#NAME?</v>
      </c>
      <c r="E111" s="28" t="s">
        <v>201</v>
      </c>
      <c r="F111" s="17"/>
      <c r="G111" s="2"/>
      <c r="H111" s="18"/>
      <c r="I111" s="61"/>
      <c r="J111" s="20">
        <v>0</v>
      </c>
      <c r="K111" s="21">
        <v>0</v>
      </c>
      <c r="L111" s="22">
        <v>0</v>
      </c>
      <c r="M111" s="23">
        <v>0</v>
      </c>
      <c r="N111" s="140"/>
    </row>
    <row r="112" spans="1:28" ht="45.75" customHeight="1">
      <c r="A112" s="48">
        <v>849</v>
      </c>
      <c r="B112" s="2" t="s">
        <v>372</v>
      </c>
      <c r="C112" s="2" t="s">
        <v>373</v>
      </c>
      <c r="D112" s="132" t="e">
        <f ca="1">_xll.JChemExcel.Functions.JCSYSStructure("2D3174568693E8F07B8363B5AE1773B7")</f>
        <v>#NAME?</v>
      </c>
      <c r="E112" s="28" t="s">
        <v>347</v>
      </c>
      <c r="F112" s="17"/>
      <c r="G112" s="2"/>
      <c r="H112" s="18"/>
      <c r="I112" s="61"/>
      <c r="J112" s="20">
        <v>0</v>
      </c>
      <c r="K112" s="21">
        <v>0</v>
      </c>
      <c r="L112" s="22">
        <v>0</v>
      </c>
      <c r="M112" s="23">
        <v>0</v>
      </c>
      <c r="N112" s="140"/>
    </row>
    <row r="113" spans="1:14" ht="45.75" customHeight="1">
      <c r="A113" s="48">
        <v>851</v>
      </c>
      <c r="B113" s="2" t="s">
        <v>374</v>
      </c>
      <c r="C113" s="2" t="s">
        <v>375</v>
      </c>
      <c r="D113" s="132" t="e">
        <f ca="1">_xll.JChemExcel.Functions.JCSYSStructure("D059FA289FC0475DBDB384EE36DF0BC6")</f>
        <v>#NAME?</v>
      </c>
      <c r="E113" s="28" t="s">
        <v>215</v>
      </c>
      <c r="F113" s="17"/>
      <c r="G113" s="2"/>
      <c r="H113" s="18"/>
      <c r="I113" s="61"/>
      <c r="J113" s="20">
        <v>0</v>
      </c>
      <c r="K113" s="21">
        <v>0</v>
      </c>
      <c r="L113" s="22">
        <v>0</v>
      </c>
      <c r="M113" s="23">
        <v>0</v>
      </c>
      <c r="N113" s="140"/>
    </row>
    <row r="114" spans="1:14" ht="45.75" customHeight="1">
      <c r="A114" s="48">
        <v>852</v>
      </c>
      <c r="B114" s="2" t="s">
        <v>376</v>
      </c>
      <c r="C114" s="2" t="s">
        <v>377</v>
      </c>
      <c r="D114" s="132" t="e">
        <f ca="1">_xll.JChemExcel.Functions.JCSYSStructure("A228F3D3243CB402C1AA94474C5DE5E8")</f>
        <v>#NAME?</v>
      </c>
      <c r="E114" s="28" t="s">
        <v>218</v>
      </c>
      <c r="F114" s="17"/>
      <c r="G114" s="2"/>
      <c r="H114" s="18"/>
      <c r="I114" s="61"/>
      <c r="J114" s="20">
        <v>0</v>
      </c>
      <c r="K114" s="21">
        <v>0</v>
      </c>
      <c r="L114" s="22">
        <v>0</v>
      </c>
      <c r="M114" s="23">
        <v>0</v>
      </c>
      <c r="N114" s="140"/>
    </row>
    <row r="115" spans="1:14" ht="45.75" customHeight="1">
      <c r="A115" s="48">
        <v>853</v>
      </c>
      <c r="B115" s="2" t="s">
        <v>378</v>
      </c>
      <c r="C115" s="2" t="s">
        <v>379</v>
      </c>
      <c r="D115" s="132" t="e">
        <f ca="1">_xll.JChemExcel.Functions.JCSYSStructure("E6AAAD933FEAC9167DF39666D905BE5D")</f>
        <v>#NAME?</v>
      </c>
      <c r="E115" s="28" t="s">
        <v>222</v>
      </c>
      <c r="F115" s="17"/>
      <c r="G115" s="2"/>
      <c r="H115" s="18"/>
      <c r="I115" s="61"/>
      <c r="J115" s="20">
        <v>0</v>
      </c>
      <c r="K115" s="21">
        <v>0</v>
      </c>
      <c r="L115" s="22">
        <v>0</v>
      </c>
      <c r="M115" s="23">
        <v>0</v>
      </c>
      <c r="N115" s="140"/>
    </row>
    <row r="116" spans="1:14" ht="45.75" customHeight="1">
      <c r="A116" s="48">
        <v>878</v>
      </c>
      <c r="B116" s="2" t="s">
        <v>380</v>
      </c>
      <c r="C116" s="2" t="s">
        <v>381</v>
      </c>
      <c r="D116" s="132" t="e">
        <f ca="1">_xll.JChemExcel.Functions.JCSYSStructure("67063F8DED28AC73B2425800259D7D91")</f>
        <v>#NAME?</v>
      </c>
      <c r="E116" s="28" t="s">
        <v>250</v>
      </c>
      <c r="F116" s="17"/>
      <c r="G116" s="2"/>
      <c r="H116" s="18"/>
      <c r="I116" s="61"/>
      <c r="J116" s="20">
        <v>0</v>
      </c>
      <c r="K116" s="21">
        <v>0</v>
      </c>
      <c r="L116" s="22">
        <v>0</v>
      </c>
      <c r="M116" s="23">
        <v>0</v>
      </c>
      <c r="N116" s="140"/>
    </row>
    <row r="117" spans="1:14" ht="45.75" customHeight="1">
      <c r="A117" s="48">
        <v>879</v>
      </c>
      <c r="B117" s="2" t="s">
        <v>382</v>
      </c>
      <c r="C117" s="2" t="s">
        <v>383</v>
      </c>
      <c r="D117" s="132" t="e">
        <f ca="1">_xll.JChemExcel.Functions.JCSYSStructure("705D07CEDF47376FA671033647473B86")</f>
        <v>#NAME?</v>
      </c>
      <c r="E117" s="28" t="s">
        <v>384</v>
      </c>
      <c r="F117" s="17"/>
      <c r="G117" s="2"/>
      <c r="H117" s="18"/>
      <c r="I117" s="61"/>
      <c r="J117" s="20">
        <v>0</v>
      </c>
      <c r="K117" s="21">
        <v>0</v>
      </c>
      <c r="L117" s="22">
        <v>0</v>
      </c>
      <c r="M117" s="23">
        <v>0</v>
      </c>
      <c r="N117" s="140"/>
    </row>
    <row r="118" spans="1:14" ht="45.75" customHeight="1">
      <c r="A118" s="48">
        <v>880</v>
      </c>
      <c r="B118" s="2" t="s">
        <v>385</v>
      </c>
      <c r="C118" s="2" t="s">
        <v>386</v>
      </c>
      <c r="D118" s="132" t="e">
        <f ca="1">_xll.JChemExcel.Functions.JCSYSStructure("720482FC1D9B35B07531A1E11B300FDC")</f>
        <v>#NAME?</v>
      </c>
      <c r="E118" s="28" t="s">
        <v>387</v>
      </c>
      <c r="F118" s="17"/>
      <c r="G118" s="2"/>
      <c r="H118" s="18"/>
      <c r="I118" s="61"/>
      <c r="J118" s="20">
        <v>0</v>
      </c>
      <c r="K118" s="21">
        <v>0</v>
      </c>
      <c r="L118" s="22">
        <v>0</v>
      </c>
      <c r="M118" s="23">
        <v>0</v>
      </c>
      <c r="N118" s="140"/>
    </row>
    <row r="119" spans="1:14" ht="45.75" customHeight="1">
      <c r="A119" s="48">
        <v>881</v>
      </c>
      <c r="B119" s="2" t="s">
        <v>388</v>
      </c>
      <c r="C119" s="2" t="s">
        <v>389</v>
      </c>
      <c r="D119" s="132" t="e">
        <f ca="1">_xll.JChemExcel.Functions.JCSYSStructure("6E19D5916534A81BC30C80638FEB306C")</f>
        <v>#NAME?</v>
      </c>
      <c r="E119" s="28" t="s">
        <v>390</v>
      </c>
      <c r="F119" s="17"/>
      <c r="G119" s="2"/>
      <c r="H119" s="18"/>
      <c r="I119" s="61"/>
      <c r="J119" s="20">
        <v>0</v>
      </c>
      <c r="K119" s="21">
        <v>0</v>
      </c>
      <c r="L119" s="22">
        <v>0</v>
      </c>
      <c r="M119" s="23">
        <v>0</v>
      </c>
      <c r="N119" s="140"/>
    </row>
    <row r="120" spans="1:14" ht="45.75" customHeight="1">
      <c r="A120" s="48">
        <v>883</v>
      </c>
      <c r="B120" s="2" t="s">
        <v>391</v>
      </c>
      <c r="C120" s="2" t="s">
        <v>392</v>
      </c>
      <c r="D120" s="132" t="e">
        <f ca="1">_xll.JChemExcel.Functions.JCSYSStructure("E9D32C5348A565E41397D93C510D588E")</f>
        <v>#NAME?</v>
      </c>
      <c r="E120" s="28" t="s">
        <v>393</v>
      </c>
      <c r="F120" s="17"/>
      <c r="G120" s="2"/>
      <c r="H120" s="18"/>
      <c r="I120" s="61"/>
      <c r="J120" s="20">
        <v>0</v>
      </c>
      <c r="K120" s="21">
        <v>0</v>
      </c>
      <c r="L120" s="22">
        <v>0</v>
      </c>
      <c r="M120" s="23">
        <v>0</v>
      </c>
      <c r="N120" s="140"/>
    </row>
    <row r="121" spans="1:14" ht="45.75" customHeight="1">
      <c r="A121" s="48">
        <v>884</v>
      </c>
      <c r="B121" s="2" t="s">
        <v>394</v>
      </c>
      <c r="C121" s="2" t="s">
        <v>395</v>
      </c>
      <c r="D121" s="132" t="e">
        <f ca="1">_xll.JChemExcel.Functions.JCSYSStructure("B4D3D44386485C5017233AE2D23A9BDD")</f>
        <v>#NAME?</v>
      </c>
      <c r="E121" s="28" t="s">
        <v>396</v>
      </c>
      <c r="F121" s="17"/>
      <c r="G121" s="2"/>
      <c r="H121" s="18"/>
      <c r="I121" s="61"/>
      <c r="J121" s="20">
        <v>0</v>
      </c>
      <c r="K121" s="21">
        <v>0</v>
      </c>
      <c r="L121" s="22">
        <v>0</v>
      </c>
      <c r="M121" s="23">
        <v>0</v>
      </c>
      <c r="N121" s="140"/>
    </row>
    <row r="122" spans="1:14" ht="45.75" customHeight="1">
      <c r="A122" s="48">
        <v>885</v>
      </c>
      <c r="B122" s="2" t="s">
        <v>397</v>
      </c>
      <c r="C122" s="2" t="s">
        <v>398</v>
      </c>
      <c r="D122" s="132" t="e">
        <f ca="1">_xll.JChemExcel.Functions.JCSYSStructure("AD1529BFE4A94DD0B1E18673800033C2")</f>
        <v>#NAME?</v>
      </c>
      <c r="E122" s="28" t="s">
        <v>399</v>
      </c>
      <c r="F122" s="17"/>
      <c r="G122" s="2"/>
      <c r="H122" s="18"/>
      <c r="I122" s="61"/>
      <c r="J122" s="20">
        <v>0</v>
      </c>
      <c r="K122" s="21">
        <v>0</v>
      </c>
      <c r="L122" s="22">
        <v>0</v>
      </c>
      <c r="M122" s="23">
        <v>0</v>
      </c>
      <c r="N122" s="140"/>
    </row>
    <row r="123" spans="1:14" ht="45.75" customHeight="1">
      <c r="A123" s="48">
        <v>886</v>
      </c>
      <c r="B123" s="2" t="s">
        <v>400</v>
      </c>
      <c r="C123" s="2" t="s">
        <v>401</v>
      </c>
      <c r="D123" s="132" t="e">
        <f ca="1">_xll.JChemExcel.Functions.JCSYSStructure("1DDC4A79B371489D14B30772A2927C8D")</f>
        <v>#NAME?</v>
      </c>
      <c r="E123" s="28" t="s">
        <v>402</v>
      </c>
      <c r="F123" s="17"/>
      <c r="G123" s="2"/>
      <c r="H123" s="18"/>
      <c r="I123" s="61"/>
      <c r="J123" s="20">
        <v>0</v>
      </c>
      <c r="K123" s="21">
        <v>0</v>
      </c>
      <c r="L123" s="22">
        <v>0</v>
      </c>
      <c r="M123" s="23">
        <v>0</v>
      </c>
      <c r="N123" s="140"/>
    </row>
    <row r="124" spans="1:14" ht="45.75" customHeight="1">
      <c r="A124" s="48">
        <v>888</v>
      </c>
      <c r="B124" s="2" t="s">
        <v>403</v>
      </c>
      <c r="C124" s="2" t="s">
        <v>404</v>
      </c>
      <c r="D124" s="132" t="e">
        <f ca="1">_xll.JChemExcel.Functions.JCSYSStructure("AED80D955870C230A10DDE2DD1FD918A")</f>
        <v>#NAME?</v>
      </c>
      <c r="E124" s="28" t="s">
        <v>405</v>
      </c>
      <c r="F124" s="17"/>
      <c r="G124" s="2"/>
      <c r="H124" s="18"/>
      <c r="I124" s="61"/>
      <c r="J124" s="20">
        <v>0</v>
      </c>
      <c r="K124" s="21">
        <v>0</v>
      </c>
      <c r="L124" s="22">
        <v>0</v>
      </c>
      <c r="M124" s="23">
        <v>0</v>
      </c>
      <c r="N124" s="140"/>
    </row>
    <row r="125" spans="1:14" ht="45.75" customHeight="1">
      <c r="A125" s="48">
        <v>890</v>
      </c>
      <c r="B125" s="2" t="s">
        <v>406</v>
      </c>
      <c r="C125" s="2" t="s">
        <v>407</v>
      </c>
      <c r="D125" s="132" t="e">
        <f ca="1">_xll.JChemExcel.Functions.JCSYSStructure("760E5E3AE9A1AF5E22DCFC5780F5664B")</f>
        <v>#NAME?</v>
      </c>
      <c r="E125" s="28" t="s">
        <v>408</v>
      </c>
      <c r="F125" s="17"/>
      <c r="G125" s="2"/>
      <c r="H125" s="18"/>
      <c r="I125" s="61"/>
      <c r="J125" s="20">
        <v>0</v>
      </c>
      <c r="K125" s="21">
        <v>0</v>
      </c>
      <c r="L125" s="22">
        <v>0</v>
      </c>
      <c r="M125" s="23">
        <v>0</v>
      </c>
      <c r="N125" s="140"/>
    </row>
    <row r="126" spans="1:14" ht="45.75" customHeight="1">
      <c r="A126" s="48">
        <v>893</v>
      </c>
      <c r="B126" s="2" t="s">
        <v>409</v>
      </c>
      <c r="C126" s="2" t="s">
        <v>410</v>
      </c>
      <c r="D126" s="132" t="e">
        <f ca="1">_xll.JChemExcel.Functions.JCSYSStructure("B47B6AEA5AF0FDFE645BDC7B21025B03")</f>
        <v>#NAME?</v>
      </c>
      <c r="E126" s="28" t="s">
        <v>411</v>
      </c>
      <c r="F126" s="17"/>
      <c r="G126" s="2"/>
      <c r="H126" s="18"/>
      <c r="I126" s="61"/>
      <c r="J126" s="20">
        <v>0</v>
      </c>
      <c r="K126" s="21">
        <v>0</v>
      </c>
      <c r="L126" s="22">
        <v>0</v>
      </c>
      <c r="M126" s="23">
        <v>0</v>
      </c>
      <c r="N126" s="140"/>
    </row>
    <row r="127" spans="1:14" ht="45.75" customHeight="1">
      <c r="A127" s="48">
        <v>894</v>
      </c>
      <c r="B127" s="2" t="s">
        <v>412</v>
      </c>
      <c r="C127" s="2" t="s">
        <v>413</v>
      </c>
      <c r="D127" s="132" t="e">
        <f ca="1">_xll.JChemExcel.Functions.JCSYSStructure("BD65A168135403E30E2107555878E30B")</f>
        <v>#NAME?</v>
      </c>
      <c r="E127" s="28" t="s">
        <v>414</v>
      </c>
      <c r="F127" s="17"/>
      <c r="G127" s="2"/>
      <c r="H127" s="18"/>
      <c r="I127" s="61"/>
      <c r="J127" s="20">
        <v>0</v>
      </c>
      <c r="K127" s="21">
        <v>0</v>
      </c>
      <c r="L127" s="22">
        <v>0</v>
      </c>
      <c r="M127" s="23">
        <v>0</v>
      </c>
      <c r="N127" s="140"/>
    </row>
    <row r="128" spans="1:14" ht="45.75" customHeight="1">
      <c r="A128" s="48">
        <v>903</v>
      </c>
      <c r="B128" s="2" t="s">
        <v>415</v>
      </c>
      <c r="C128" s="2" t="s">
        <v>416</v>
      </c>
      <c r="D128" s="132" t="e">
        <f ca="1">_xll.JChemExcel.Functions.JCSYSStructure("10E9927840F4D4963ABD8829A04F3C5F")</f>
        <v>#NAME?</v>
      </c>
      <c r="E128" s="28" t="s">
        <v>417</v>
      </c>
      <c r="F128" s="17"/>
      <c r="G128" s="2"/>
      <c r="H128" s="18"/>
      <c r="I128" s="61"/>
      <c r="J128" s="20">
        <v>0</v>
      </c>
      <c r="K128" s="21">
        <v>0</v>
      </c>
      <c r="L128" s="22">
        <v>0</v>
      </c>
      <c r="M128" s="23">
        <v>0</v>
      </c>
      <c r="N128" s="140"/>
    </row>
    <row r="129" spans="1:16" ht="45.75" customHeight="1">
      <c r="A129" s="48">
        <v>915</v>
      </c>
      <c r="B129" s="2" t="s">
        <v>418</v>
      </c>
      <c r="C129" s="2" t="s">
        <v>419</v>
      </c>
      <c r="D129" s="132" t="e">
        <f ca="1">_xll.JChemExcel.Functions.JCSYSStructure("4A309829C799F0E60DB35C2403464B17")</f>
        <v>#NAME?</v>
      </c>
      <c r="E129" s="28" t="s">
        <v>361</v>
      </c>
      <c r="F129" s="17"/>
      <c r="G129" s="2"/>
      <c r="H129" s="18"/>
      <c r="I129" s="61"/>
      <c r="J129" s="20">
        <v>0</v>
      </c>
      <c r="K129" s="21">
        <v>0</v>
      </c>
      <c r="L129" s="22">
        <v>0</v>
      </c>
      <c r="M129" s="23">
        <v>0</v>
      </c>
      <c r="N129" s="140"/>
    </row>
    <row r="130" spans="1:16" ht="45.75" customHeight="1" thickBot="1">
      <c r="A130" s="62">
        <v>943</v>
      </c>
      <c r="B130" s="63" t="s">
        <v>420</v>
      </c>
      <c r="C130" s="63" t="s">
        <v>421</v>
      </c>
      <c r="D130" s="134" t="e">
        <f ca="1">_xll.JChemExcel.Functions.JCSYSStructure("67E53E60BA229BAD1DADB394C35F37B2")</f>
        <v>#NAME?</v>
      </c>
      <c r="E130" s="64" t="s">
        <v>422</v>
      </c>
      <c r="F130" s="72"/>
      <c r="G130" s="73"/>
      <c r="H130" s="96"/>
      <c r="I130" s="74"/>
      <c r="J130" s="75">
        <v>0</v>
      </c>
      <c r="K130" s="76">
        <v>0</v>
      </c>
      <c r="L130" s="77">
        <v>0</v>
      </c>
      <c r="M130" s="78">
        <v>0</v>
      </c>
      <c r="N130" s="141"/>
    </row>
    <row r="131" spans="1:16" ht="45.75" customHeight="1">
      <c r="M131" s="142" t="s">
        <v>701</v>
      </c>
      <c r="N131" s="142"/>
    </row>
    <row r="132" spans="1:16" ht="45.75" customHeight="1">
      <c r="A132" s="4"/>
      <c r="B132" s="4"/>
      <c r="C132" s="4"/>
      <c r="D132" s="4"/>
      <c r="E132" s="4"/>
    </row>
    <row r="133" spans="1:16" ht="28.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</row>
    <row r="134" spans="1:16" s="2" customFormat="1" ht="28.5" customHeight="1">
      <c r="N134" s="4"/>
      <c r="O134" s="4"/>
      <c r="P134" s="4"/>
    </row>
    <row r="135" spans="1:16" s="2" customFormat="1" ht="28.5" customHeight="1">
      <c r="N135" s="89"/>
      <c r="O135" s="89"/>
      <c r="P135" s="79"/>
    </row>
    <row r="136" spans="1:16" s="2" customFormat="1" ht="28.5" customHeight="1">
      <c r="N136" s="90"/>
      <c r="O136" s="90"/>
      <c r="P136" s="4"/>
    </row>
    <row r="137" spans="1:16" s="2" customFormat="1" ht="28.5" customHeight="1">
      <c r="N137" s="90"/>
      <c r="O137" s="90"/>
      <c r="P137" s="4"/>
    </row>
    <row r="138" spans="1:16" s="2" customFormat="1" ht="28.5" customHeight="1">
      <c r="N138" s="90"/>
      <c r="O138" s="90"/>
      <c r="P138" s="4"/>
    </row>
    <row r="139" spans="1:16" s="2" customFormat="1" ht="28.5" customHeight="1">
      <c r="O139" s="79"/>
      <c r="P139" s="79"/>
    </row>
    <row r="140" spans="1:16" s="2" customFormat="1" ht="28.5" customHeight="1">
      <c r="A140" s="1"/>
      <c r="N140" s="4"/>
      <c r="O140" s="4"/>
      <c r="P140" s="4"/>
    </row>
    <row r="141" spans="1:16" s="2" customFormat="1" ht="28.5" customHeight="1">
      <c r="A141" s="1"/>
      <c r="N141" s="4"/>
      <c r="O141" s="4"/>
      <c r="P141" s="4"/>
    </row>
    <row r="142" spans="1:16" s="2" customFormat="1" ht="45.75" customHeight="1">
      <c r="A142" s="1"/>
      <c r="N142" s="4"/>
      <c r="O142" s="4"/>
      <c r="P142" s="4"/>
    </row>
    <row r="143" spans="1:16" s="2" customFormat="1" ht="45.75" customHeight="1">
      <c r="M143" s="80"/>
      <c r="N143" s="4"/>
      <c r="O143" s="4"/>
      <c r="P143" s="4"/>
    </row>
    <row r="144" spans="1:16" s="2" customFormat="1" ht="45.75" customHeight="1">
      <c r="A144" s="1"/>
      <c r="E144" s="28"/>
      <c r="G144" s="79"/>
      <c r="I144" s="79"/>
      <c r="J144" s="16"/>
      <c r="K144" s="80"/>
      <c r="L144" s="16"/>
      <c r="M144" s="80"/>
      <c r="N144" s="4"/>
      <c r="O144" s="4"/>
      <c r="P144" s="4"/>
    </row>
    <row r="145" spans="1:16" s="2" customFormat="1" ht="45.75" customHeight="1">
      <c r="A145" s="1"/>
      <c r="E145" s="28"/>
      <c r="G145" s="79"/>
      <c r="I145" s="79"/>
      <c r="J145" s="16"/>
      <c r="K145" s="80"/>
      <c r="L145" s="16"/>
      <c r="M145" s="80"/>
      <c r="N145" s="4"/>
      <c r="O145" s="4"/>
      <c r="P145" s="4"/>
    </row>
    <row r="146" spans="1:16" s="2" customFormat="1" ht="45.75" customHeight="1">
      <c r="A146" s="1"/>
      <c r="E146" s="28"/>
      <c r="G146" s="79"/>
      <c r="I146" s="79"/>
      <c r="J146" s="16"/>
      <c r="K146" s="80"/>
      <c r="L146" s="16"/>
      <c r="M146" s="80"/>
      <c r="N146" s="4"/>
      <c r="O146" s="4"/>
      <c r="P146" s="4"/>
    </row>
    <row r="147" spans="1:16" s="2" customFormat="1" ht="45.75" customHeight="1">
      <c r="A147" s="1"/>
      <c r="E147" s="28"/>
      <c r="G147" s="79"/>
      <c r="I147" s="79"/>
      <c r="J147" s="16"/>
      <c r="K147" s="80"/>
      <c r="L147" s="16"/>
      <c r="M147" s="80"/>
      <c r="N147" s="4"/>
      <c r="O147" s="4"/>
      <c r="P147" s="4"/>
    </row>
    <row r="148" spans="1:16" s="2" customFormat="1" ht="45.75" customHeight="1">
      <c r="A148" s="1"/>
      <c r="E148" s="28"/>
      <c r="G148" s="79"/>
      <c r="I148" s="79"/>
      <c r="J148" s="16"/>
      <c r="K148" s="80"/>
      <c r="L148" s="16"/>
      <c r="M148" s="80"/>
      <c r="N148" s="4"/>
      <c r="O148" s="4"/>
      <c r="P148" s="4"/>
    </row>
    <row r="149" spans="1:16" s="2" customFormat="1" ht="45.75" customHeight="1">
      <c r="A149" s="1"/>
      <c r="E149" s="28"/>
      <c r="G149" s="79"/>
      <c r="I149" s="79"/>
      <c r="J149" s="16"/>
      <c r="K149" s="80"/>
      <c r="L149" s="16"/>
      <c r="M149" s="80"/>
      <c r="N149" s="4"/>
      <c r="O149" s="4"/>
      <c r="P149" s="4"/>
    </row>
    <row r="150" spans="1:16" s="2" customFormat="1" ht="45.75" customHeight="1">
      <c r="A150" s="1"/>
      <c r="E150" s="28"/>
      <c r="G150" s="79"/>
      <c r="I150" s="79"/>
      <c r="J150" s="16"/>
      <c r="K150" s="80"/>
      <c r="L150" s="16"/>
      <c r="M150" s="80"/>
      <c r="N150" s="4"/>
      <c r="O150" s="4"/>
      <c r="P150" s="4"/>
    </row>
    <row r="151" spans="1:16" s="2" customFormat="1" ht="45.75" customHeight="1">
      <c r="A151" s="1"/>
      <c r="E151" s="28"/>
      <c r="G151" s="79"/>
      <c r="I151" s="79"/>
      <c r="J151" s="16"/>
      <c r="K151" s="80"/>
      <c r="L151" s="16"/>
      <c r="M151" s="80"/>
      <c r="N151" s="4"/>
      <c r="O151" s="4"/>
      <c r="P151" s="4"/>
    </row>
  </sheetData>
  <sheetProtection formatCells="0" formatColumns="0" formatRows="0" insertColumns="0" insertRows="0" insertHyperlinks="0" deleteColumns="0" deleteRows="0" sort="0" autoFilter="0" pivotTables="0"/>
  <mergeCells count="19">
    <mergeCell ref="T4:W4"/>
    <mergeCell ref="N5:N21"/>
    <mergeCell ref="N22:N68"/>
    <mergeCell ref="U24:W24"/>
    <mergeCell ref="F1:N1"/>
    <mergeCell ref="P1:W1"/>
    <mergeCell ref="F2:I2"/>
    <mergeCell ref="J2:M2"/>
    <mergeCell ref="N2:N4"/>
    <mergeCell ref="P2:S2"/>
    <mergeCell ref="T2:W2"/>
    <mergeCell ref="F4:G4"/>
    <mergeCell ref="H4:I4"/>
    <mergeCell ref="J4:K4"/>
    <mergeCell ref="N69:N102"/>
    <mergeCell ref="N103:N130"/>
    <mergeCell ref="M131:N131"/>
    <mergeCell ref="L4:M4"/>
    <mergeCell ref="P4:S4"/>
  </mergeCells>
  <conditionalFormatting sqref="G7:G21 G7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G14 G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I21 I7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I14 I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I21 I7:I9 I7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:G6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2:I62 I64:I6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I26 I28 I31 I46 I52:I55 I59:I62 I57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05:AA105 J90:K90 J91:M130 J6:M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:W1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0:W20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W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:W2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1:W2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1:W2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1:W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9:G75 G130 G77:G87 U105 G89:G128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9:G75 U105 G77:G87 G89:G13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W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W5 T7:W2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M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M13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W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W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W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W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:M2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7:W130 J38:P46 J37:W37 Q29:W35 J29:P36 J5:W2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8:U45 K5:M133 AA38:AB4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W4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/>
  <ignoredErrors>
    <ignoredError sqref="D7:D130 D5:D6" unlockedFormula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2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__JChemStructureSheet</vt:lpstr>
      <vt:lpstr>Ordered with descriptors 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Caffrey</dc:creator>
  <cp:lastModifiedBy>Anjan</cp:lastModifiedBy>
  <dcterms:created xsi:type="dcterms:W3CDTF">2018-09-24T19:25:54Z</dcterms:created>
  <dcterms:modified xsi:type="dcterms:W3CDTF">2019-01-04T06:3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5005968f-1f9d-4849-b7da-44ceec666e70</vt:lpwstr>
  </property>
</Properties>
</file>